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ongyanlin/Desktop/桌面 - 钟艳琳的MacBook Pro/期刊投稿/人工泪液与微生物/Frontiers in Medicine/一审/图表/"/>
    </mc:Choice>
  </mc:AlternateContent>
  <xr:revisionPtr revIDLastSave="0" documentId="13_ncr:1_{15489072-F4FE-504B-884D-D5D24D50C38C}" xr6:coauthVersionLast="47" xr6:coauthVersionMax="47" xr10:uidLastSave="{00000000-0000-0000-0000-000000000000}"/>
  <bookViews>
    <workbookView xWindow="880" yWindow="1100" windowWidth="29360" windowHeight="17440" activeTab="1" xr2:uid="{00000000-000D-0000-FFFF-FFFF00000000}"/>
  </bookViews>
  <sheets>
    <sheet name="bray.matrix" sheetId="1" r:id="rId1"/>
    <sheet name="alpha diversity indices 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7" i="2" l="1"/>
  <c r="E67" i="2"/>
  <c r="F67" i="2"/>
  <c r="G67" i="2"/>
  <c r="H67" i="2"/>
  <c r="I67" i="2"/>
  <c r="J67" i="2"/>
  <c r="C67" i="2"/>
</calcChain>
</file>

<file path=xl/sharedStrings.xml><?xml version="1.0" encoding="utf-8"?>
<sst xmlns="http://schemas.openxmlformats.org/spreadsheetml/2006/main" count="404" uniqueCount="144">
  <si>
    <t>lable</t>
  </si>
  <si>
    <t>B</t>
  </si>
  <si>
    <t>C</t>
  </si>
  <si>
    <t>HYA-1</t>
  </si>
  <si>
    <t>HYA-10</t>
  </si>
  <si>
    <t>HYA-11</t>
  </si>
  <si>
    <t>HYA-12</t>
  </si>
  <si>
    <t>HYA-13</t>
  </si>
  <si>
    <t>HYA-14</t>
  </si>
  <si>
    <t>HYA-2</t>
  </si>
  <si>
    <t>HYA-3</t>
  </si>
  <si>
    <t>HYA-4</t>
  </si>
  <si>
    <t>HYA-5</t>
  </si>
  <si>
    <t>HYA-6</t>
  </si>
  <si>
    <t>HYA-7</t>
  </si>
  <si>
    <t>HYA-8</t>
  </si>
  <si>
    <t>HYA-9</t>
  </si>
  <si>
    <t>HYB-1</t>
  </si>
  <si>
    <t>HYB-10</t>
  </si>
  <si>
    <t>HYB-11</t>
  </si>
  <si>
    <t>HYB-12</t>
  </si>
  <si>
    <t>HYB-13</t>
  </si>
  <si>
    <t>HYB-14</t>
  </si>
  <si>
    <t>HYB-15</t>
  </si>
  <si>
    <t>HYB-2</t>
  </si>
  <si>
    <t>HYB-3</t>
  </si>
  <si>
    <t>HYB-4</t>
  </si>
  <si>
    <t>HYB-5</t>
  </si>
  <si>
    <t>HYB-6</t>
  </si>
  <si>
    <t>HYB-7</t>
  </si>
  <si>
    <t>HYB-8</t>
  </si>
  <si>
    <t>HYB-9</t>
  </si>
  <si>
    <t>HYB16</t>
  </si>
  <si>
    <t>SHA-1</t>
  </si>
  <si>
    <t>SHA-10</t>
  </si>
  <si>
    <t>SHA-11</t>
  </si>
  <si>
    <t>SHA-12</t>
  </si>
  <si>
    <t>SHA-13</t>
  </si>
  <si>
    <t>SHA-14</t>
  </si>
  <si>
    <t>SHA-15</t>
  </si>
  <si>
    <t>SHA-16</t>
  </si>
  <si>
    <t>SHA-2</t>
  </si>
  <si>
    <t>SHA-3</t>
  </si>
  <si>
    <t>SHA-4</t>
  </si>
  <si>
    <t>SHA-5</t>
  </si>
  <si>
    <t>SHA-6</t>
  </si>
  <si>
    <t>SHA-7</t>
  </si>
  <si>
    <t>SHA-8</t>
  </si>
  <si>
    <t>SHA-9</t>
  </si>
  <si>
    <t>SHB-1</t>
  </si>
  <si>
    <t>SHB-10</t>
  </si>
  <si>
    <t>SHB-11</t>
  </si>
  <si>
    <t>SHB-12</t>
  </si>
  <si>
    <t>SHB-13</t>
  </si>
  <si>
    <t>SHB-14</t>
  </si>
  <si>
    <t>SHB-15</t>
  </si>
  <si>
    <t>SHB-16</t>
  </si>
  <si>
    <t>SHB-2</t>
  </si>
  <si>
    <t>SHB-3</t>
  </si>
  <si>
    <t>SHB-4</t>
  </si>
  <si>
    <t>SHB-5</t>
  </si>
  <si>
    <t>SHB-6</t>
  </si>
  <si>
    <t>SHB-7</t>
  </si>
  <si>
    <t>SHB-8</t>
  </si>
  <si>
    <t>SHB-9</t>
  </si>
  <si>
    <t>PF-D14</t>
    <phoneticPr fontId="18" type="noConversion"/>
  </si>
  <si>
    <t>PF-D0</t>
    <phoneticPr fontId="18" type="noConversion"/>
  </si>
  <si>
    <t>PC-D14</t>
    <phoneticPr fontId="18" type="noConversion"/>
  </si>
  <si>
    <t>PC-D0</t>
    <phoneticPr fontId="18" type="noConversion"/>
  </si>
  <si>
    <t>L8-D14</t>
    <phoneticPr fontId="18" type="noConversion"/>
  </si>
  <si>
    <t>R8-D14</t>
    <phoneticPr fontId="18" type="noConversion"/>
  </si>
  <si>
    <t>R1-D14</t>
    <phoneticPr fontId="18" type="noConversion"/>
  </si>
  <si>
    <t>L5-D14</t>
    <phoneticPr fontId="18" type="noConversion"/>
  </si>
  <si>
    <t>R6-D14</t>
    <phoneticPr fontId="18" type="noConversion"/>
  </si>
  <si>
    <t>L6-D14</t>
    <phoneticPr fontId="18" type="noConversion"/>
  </si>
  <si>
    <t>R7-D14</t>
    <phoneticPr fontId="18" type="noConversion"/>
  </si>
  <si>
    <t>L7-D14</t>
    <phoneticPr fontId="18" type="noConversion"/>
  </si>
  <si>
    <t>L1-D14</t>
    <phoneticPr fontId="18" type="noConversion"/>
  </si>
  <si>
    <t>R2-D14</t>
    <phoneticPr fontId="18" type="noConversion"/>
  </si>
  <si>
    <t>L2-D14</t>
    <phoneticPr fontId="18" type="noConversion"/>
  </si>
  <si>
    <t>R3-D14</t>
    <phoneticPr fontId="18" type="noConversion"/>
  </si>
  <si>
    <t>L3-D14</t>
    <phoneticPr fontId="18" type="noConversion"/>
  </si>
  <si>
    <t>R4-D14</t>
    <phoneticPr fontId="18" type="noConversion"/>
  </si>
  <si>
    <t>L4-D14</t>
    <phoneticPr fontId="18" type="noConversion"/>
  </si>
  <si>
    <t>R5-D14</t>
    <phoneticPr fontId="18" type="noConversion"/>
  </si>
  <si>
    <t>R1-D0</t>
    <phoneticPr fontId="18" type="noConversion"/>
  </si>
  <si>
    <t>L5-D0</t>
    <phoneticPr fontId="18" type="noConversion"/>
  </si>
  <si>
    <t>R6-D0</t>
    <phoneticPr fontId="18" type="noConversion"/>
  </si>
  <si>
    <t>L6-D0</t>
    <phoneticPr fontId="18" type="noConversion"/>
  </si>
  <si>
    <t>R7-D0</t>
    <phoneticPr fontId="18" type="noConversion"/>
  </si>
  <si>
    <t>L7-D0</t>
    <phoneticPr fontId="18" type="noConversion"/>
  </si>
  <si>
    <t>R8-D0</t>
    <phoneticPr fontId="18" type="noConversion"/>
  </si>
  <si>
    <t>L1-D0</t>
    <phoneticPr fontId="18" type="noConversion"/>
  </si>
  <si>
    <t>R2-D0</t>
    <phoneticPr fontId="18" type="noConversion"/>
  </si>
  <si>
    <t>L2-D0</t>
    <phoneticPr fontId="18" type="noConversion"/>
  </si>
  <si>
    <t>R3-D0</t>
    <phoneticPr fontId="18" type="noConversion"/>
  </si>
  <si>
    <t>L3-D0</t>
    <phoneticPr fontId="18" type="noConversion"/>
  </si>
  <si>
    <t>R4-D0</t>
    <phoneticPr fontId="18" type="noConversion"/>
  </si>
  <si>
    <t>L4-D0</t>
    <phoneticPr fontId="18" type="noConversion"/>
  </si>
  <si>
    <t>R5-D0</t>
    <phoneticPr fontId="18" type="noConversion"/>
  </si>
  <si>
    <t>L8-D0</t>
    <phoneticPr fontId="18" type="noConversion"/>
  </si>
  <si>
    <t>R9-D14</t>
    <phoneticPr fontId="18" type="noConversion"/>
  </si>
  <si>
    <t>L13-D14</t>
    <phoneticPr fontId="18" type="noConversion"/>
  </si>
  <si>
    <t>R14-D14</t>
    <phoneticPr fontId="18" type="noConversion"/>
  </si>
  <si>
    <t>L14-D14</t>
    <phoneticPr fontId="18" type="noConversion"/>
  </si>
  <si>
    <t>R15-D14</t>
    <phoneticPr fontId="18" type="noConversion"/>
  </si>
  <si>
    <t>L15-D14</t>
    <phoneticPr fontId="18" type="noConversion"/>
  </si>
  <si>
    <t>R16-D14</t>
    <phoneticPr fontId="18" type="noConversion"/>
  </si>
  <si>
    <t>L16-D14</t>
    <phoneticPr fontId="18" type="noConversion"/>
  </si>
  <si>
    <t>L9-D14</t>
    <phoneticPr fontId="18" type="noConversion"/>
  </si>
  <si>
    <t>R10-D14</t>
    <phoneticPr fontId="18" type="noConversion"/>
  </si>
  <si>
    <t>L10-D14</t>
    <phoneticPr fontId="18" type="noConversion"/>
  </si>
  <si>
    <t>R11-D14</t>
    <phoneticPr fontId="18" type="noConversion"/>
  </si>
  <si>
    <t>L11-D14</t>
    <phoneticPr fontId="18" type="noConversion"/>
  </si>
  <si>
    <t>R12-D14</t>
    <phoneticPr fontId="18" type="noConversion"/>
  </si>
  <si>
    <t>L12-D14</t>
    <phoneticPr fontId="18" type="noConversion"/>
  </si>
  <si>
    <t>R13-D14</t>
    <phoneticPr fontId="18" type="noConversion"/>
  </si>
  <si>
    <t>R9-D0</t>
    <phoneticPr fontId="18" type="noConversion"/>
  </si>
  <si>
    <t>L13-D0</t>
    <phoneticPr fontId="18" type="noConversion"/>
  </si>
  <si>
    <t>R14-D0</t>
    <phoneticPr fontId="18" type="noConversion"/>
  </si>
  <si>
    <t>L14-D0</t>
    <phoneticPr fontId="18" type="noConversion"/>
  </si>
  <si>
    <t>R15-D0</t>
    <phoneticPr fontId="18" type="noConversion"/>
  </si>
  <si>
    <t>L15-D0</t>
    <phoneticPr fontId="18" type="noConversion"/>
  </si>
  <si>
    <t>R16-D0</t>
    <phoneticPr fontId="18" type="noConversion"/>
  </si>
  <si>
    <t>L16-D0</t>
    <phoneticPr fontId="18" type="noConversion"/>
  </si>
  <si>
    <t>L9-D0</t>
    <phoneticPr fontId="18" type="noConversion"/>
  </si>
  <si>
    <t>R10-D0</t>
    <phoneticPr fontId="18" type="noConversion"/>
  </si>
  <si>
    <t>L10-D0</t>
    <phoneticPr fontId="18" type="noConversion"/>
  </si>
  <si>
    <t>R11-D0</t>
    <phoneticPr fontId="18" type="noConversion"/>
  </si>
  <si>
    <t>L11-D0</t>
    <phoneticPr fontId="18" type="noConversion"/>
  </si>
  <si>
    <t>R12-D0</t>
    <phoneticPr fontId="18" type="noConversion"/>
  </si>
  <si>
    <t>L12-D0</t>
    <phoneticPr fontId="18" type="noConversion"/>
  </si>
  <si>
    <t>R13-D0</t>
    <phoneticPr fontId="18" type="noConversion"/>
  </si>
  <si>
    <t>index</t>
  </si>
  <si>
    <t>sample name</t>
    <phoneticPr fontId="18" type="noConversion"/>
  </si>
  <si>
    <t>shannon</t>
  </si>
  <si>
    <t>simpson</t>
  </si>
  <si>
    <t>chao</t>
  </si>
  <si>
    <t>ace</t>
  </si>
  <si>
    <t>goods_coverage</t>
    <phoneticPr fontId="18" type="noConversion"/>
  </si>
  <si>
    <t>pielou</t>
  </si>
  <si>
    <t>pd</t>
  </si>
  <si>
    <t>observed species</t>
    <phoneticPr fontId="18" type="noConversion"/>
  </si>
  <si>
    <t>﻿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2"/>
      <color rgb="FF006100"/>
      <name val="等线"/>
      <family val="2"/>
      <charset val="134"/>
      <scheme val="minor"/>
    </font>
    <font>
      <sz val="12"/>
      <color rgb="FF9C0006"/>
      <name val="等线"/>
      <family val="2"/>
      <charset val="134"/>
      <scheme val="minor"/>
    </font>
    <font>
      <sz val="12"/>
      <color rgb="FF9C5700"/>
      <name val="等线"/>
      <family val="2"/>
      <charset val="134"/>
      <scheme val="minor"/>
    </font>
    <font>
      <sz val="12"/>
      <color rgb="FF3F3F76"/>
      <name val="等线"/>
      <family val="2"/>
      <charset val="134"/>
      <scheme val="minor"/>
    </font>
    <font>
      <b/>
      <sz val="12"/>
      <color rgb="FF3F3F3F"/>
      <name val="等线"/>
      <family val="2"/>
      <charset val="134"/>
      <scheme val="minor"/>
    </font>
    <font>
      <b/>
      <sz val="12"/>
      <color rgb="FFFA7D00"/>
      <name val="等线"/>
      <family val="2"/>
      <charset val="134"/>
      <scheme val="minor"/>
    </font>
    <font>
      <sz val="12"/>
      <color rgb="FFFA7D00"/>
      <name val="等线"/>
      <family val="2"/>
      <charset val="134"/>
      <scheme val="minor"/>
    </font>
    <font>
      <b/>
      <sz val="12"/>
      <color theme="0"/>
      <name val="等线"/>
      <family val="2"/>
      <charset val="134"/>
      <scheme val="minor"/>
    </font>
    <font>
      <sz val="12"/>
      <color rgb="FFFF0000"/>
      <name val="等线"/>
      <family val="2"/>
      <charset val="134"/>
      <scheme val="minor"/>
    </font>
    <font>
      <i/>
      <sz val="12"/>
      <color rgb="FF7F7F7F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12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等线"/>
      <family val="4"/>
      <charset val="134"/>
      <scheme val="minor"/>
    </font>
    <font>
      <sz val="12"/>
      <color rgb="FF000000"/>
      <name val="等线"/>
      <family val="4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0" fillId="33" borderId="0" xfId="0" applyFill="1">
      <alignment vertical="center"/>
    </xf>
    <xf numFmtId="0" fontId="19" fillId="0" borderId="0" xfId="0" applyFont="1">
      <alignment vertical="center"/>
    </xf>
    <xf numFmtId="0" fontId="19" fillId="0" borderId="0" xfId="0" applyFont="1" applyAlignment="1"/>
    <xf numFmtId="0" fontId="20" fillId="0" borderId="0" xfId="0" applyFont="1" applyAlignment="1"/>
    <xf numFmtId="0" fontId="19" fillId="0" borderId="0" xfId="0" applyFont="1">
      <alignment vertical="center"/>
    </xf>
    <xf numFmtId="0" fontId="0" fillId="0" borderId="0" xfId="0" applyAlignment="1"/>
    <xf numFmtId="0" fontId="0" fillId="0" borderId="0" xfId="0" applyFill="1">
      <alignment vertical="center"/>
    </xf>
    <xf numFmtId="0" fontId="0" fillId="33" borderId="0" xfId="0" applyFont="1" applyFill="1">
      <alignment vertical="center"/>
    </xf>
    <xf numFmtId="0" fontId="19" fillId="0" borderId="0" xfId="0" applyFont="1" applyAlignment="1">
      <alignment horizontal="center" vertical="center"/>
    </xf>
    <xf numFmtId="0" fontId="19" fillId="0" borderId="0" xfId="0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O67"/>
  <sheetViews>
    <sheetView topLeftCell="U20" zoomScale="81" workbookViewId="0">
      <selection activeCell="AI26" sqref="AI26"/>
    </sheetView>
  </sheetViews>
  <sheetFormatPr baseColWidth="10" defaultRowHeight="16"/>
  <cols>
    <col min="1" max="1" width="10.83203125" style="2"/>
    <col min="3" max="3" width="10.83203125" style="2"/>
  </cols>
  <sheetData>
    <row r="1" spans="1:67" s="2" customFormat="1">
      <c r="D1" s="9" t="s">
        <v>65</v>
      </c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 t="s">
        <v>66</v>
      </c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 t="s">
        <v>67</v>
      </c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 t="s">
        <v>68</v>
      </c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</row>
    <row r="2" spans="1:67">
      <c r="B2" t="s">
        <v>0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9</v>
      </c>
      <c r="M2" t="s">
        <v>10</v>
      </c>
      <c r="N2" t="s">
        <v>11</v>
      </c>
      <c r="O2" t="s">
        <v>12</v>
      </c>
      <c r="P2" t="s">
        <v>13</v>
      </c>
      <c r="Q2" t="s">
        <v>14</v>
      </c>
      <c r="R2" t="s">
        <v>15</v>
      </c>
      <c r="S2" t="s">
        <v>16</v>
      </c>
      <c r="T2" t="s">
        <v>17</v>
      </c>
      <c r="U2" t="s">
        <v>18</v>
      </c>
      <c r="V2" t="s">
        <v>19</v>
      </c>
      <c r="W2" t="s">
        <v>20</v>
      </c>
      <c r="X2" t="s">
        <v>21</v>
      </c>
      <c r="Y2" t="s">
        <v>22</v>
      </c>
      <c r="Z2" t="s">
        <v>23</v>
      </c>
      <c r="AA2" t="s">
        <v>24</v>
      </c>
      <c r="AB2" t="s">
        <v>25</v>
      </c>
      <c r="AC2" t="s">
        <v>26</v>
      </c>
      <c r="AD2" t="s">
        <v>27</v>
      </c>
      <c r="AE2" t="s">
        <v>28</v>
      </c>
      <c r="AF2" t="s">
        <v>29</v>
      </c>
      <c r="AG2" t="s">
        <v>30</v>
      </c>
      <c r="AH2" t="s">
        <v>31</v>
      </c>
      <c r="AI2" t="s">
        <v>32</v>
      </c>
      <c r="AJ2" t="s">
        <v>33</v>
      </c>
      <c r="AK2" t="s">
        <v>34</v>
      </c>
      <c r="AL2" t="s">
        <v>35</v>
      </c>
      <c r="AM2" t="s">
        <v>36</v>
      </c>
      <c r="AN2" t="s">
        <v>37</v>
      </c>
      <c r="AO2" t="s">
        <v>38</v>
      </c>
      <c r="AP2" t="s">
        <v>39</v>
      </c>
      <c r="AQ2" t="s">
        <v>40</v>
      </c>
      <c r="AR2" t="s">
        <v>41</v>
      </c>
      <c r="AS2" t="s">
        <v>42</v>
      </c>
      <c r="AT2" t="s">
        <v>43</v>
      </c>
      <c r="AU2" t="s">
        <v>44</v>
      </c>
      <c r="AV2" t="s">
        <v>45</v>
      </c>
      <c r="AW2" t="s">
        <v>46</v>
      </c>
      <c r="AX2" t="s">
        <v>47</v>
      </c>
      <c r="AY2" t="s">
        <v>48</v>
      </c>
      <c r="AZ2" t="s">
        <v>49</v>
      </c>
      <c r="BA2" t="s">
        <v>50</v>
      </c>
      <c r="BB2" t="s">
        <v>51</v>
      </c>
      <c r="BC2" t="s">
        <v>52</v>
      </c>
      <c r="BD2" t="s">
        <v>53</v>
      </c>
      <c r="BE2" t="s">
        <v>54</v>
      </c>
      <c r="BF2" t="s">
        <v>55</v>
      </c>
      <c r="BG2" t="s">
        <v>56</v>
      </c>
      <c r="BH2" t="s">
        <v>57</v>
      </c>
      <c r="BI2" t="s">
        <v>58</v>
      </c>
      <c r="BJ2" t="s">
        <v>59</v>
      </c>
      <c r="BK2" t="s">
        <v>60</v>
      </c>
      <c r="BL2" t="s">
        <v>61</v>
      </c>
      <c r="BM2" t="s">
        <v>62</v>
      </c>
      <c r="BN2" t="s">
        <v>63</v>
      </c>
      <c r="BO2" t="s">
        <v>64</v>
      </c>
    </row>
    <row r="3" spans="1:67" s="2" customFormat="1">
      <c r="D3" s="3" t="s">
        <v>69</v>
      </c>
      <c r="E3" s="3" t="s">
        <v>70</v>
      </c>
      <c r="F3" s="2" t="s">
        <v>71</v>
      </c>
      <c r="G3" s="3" t="s">
        <v>72</v>
      </c>
      <c r="H3" s="3" t="s">
        <v>73</v>
      </c>
      <c r="I3" s="3" t="s">
        <v>74</v>
      </c>
      <c r="J3" s="3" t="s">
        <v>75</v>
      </c>
      <c r="K3" s="3" t="s">
        <v>76</v>
      </c>
      <c r="L3" s="2" t="s">
        <v>77</v>
      </c>
      <c r="M3" s="4" t="s">
        <v>78</v>
      </c>
      <c r="N3" s="4" t="s">
        <v>79</v>
      </c>
      <c r="O3" s="4" t="s">
        <v>80</v>
      </c>
      <c r="P3" s="4" t="s">
        <v>81</v>
      </c>
      <c r="Q3" s="4" t="s">
        <v>82</v>
      </c>
      <c r="R3" s="4" t="s">
        <v>83</v>
      </c>
      <c r="S3" s="4" t="s">
        <v>84</v>
      </c>
      <c r="T3" s="2" t="s">
        <v>85</v>
      </c>
      <c r="U3" s="3" t="s">
        <v>86</v>
      </c>
      <c r="V3" s="3" t="s">
        <v>87</v>
      </c>
      <c r="W3" s="3" t="s">
        <v>88</v>
      </c>
      <c r="X3" s="3" t="s">
        <v>89</v>
      </c>
      <c r="Y3" s="3" t="s">
        <v>90</v>
      </c>
      <c r="Z3" s="3" t="s">
        <v>91</v>
      </c>
      <c r="AA3" s="2" t="s">
        <v>92</v>
      </c>
      <c r="AB3" s="4" t="s">
        <v>93</v>
      </c>
      <c r="AC3" s="4" t="s">
        <v>94</v>
      </c>
      <c r="AD3" s="4" t="s">
        <v>95</v>
      </c>
      <c r="AE3" s="4" t="s">
        <v>96</v>
      </c>
      <c r="AF3" s="4" t="s">
        <v>97</v>
      </c>
      <c r="AG3" s="4" t="s">
        <v>98</v>
      </c>
      <c r="AH3" s="4" t="s">
        <v>99</v>
      </c>
      <c r="AI3" s="3" t="s">
        <v>100</v>
      </c>
      <c r="AJ3" s="3" t="s">
        <v>101</v>
      </c>
      <c r="AK3" s="4" t="s">
        <v>102</v>
      </c>
      <c r="AL3" s="4" t="s">
        <v>103</v>
      </c>
      <c r="AM3" s="4" t="s">
        <v>104</v>
      </c>
      <c r="AN3" s="4" t="s">
        <v>105</v>
      </c>
      <c r="AO3" s="4" t="s">
        <v>106</v>
      </c>
      <c r="AP3" s="4" t="s">
        <v>107</v>
      </c>
      <c r="AQ3" s="4" t="s">
        <v>108</v>
      </c>
      <c r="AR3" s="3" t="s">
        <v>109</v>
      </c>
      <c r="AS3" s="3" t="s">
        <v>110</v>
      </c>
      <c r="AT3" s="3" t="s">
        <v>111</v>
      </c>
      <c r="AU3" s="3" t="s">
        <v>112</v>
      </c>
      <c r="AV3" s="3" t="s">
        <v>113</v>
      </c>
      <c r="AW3" s="3" t="s">
        <v>114</v>
      </c>
      <c r="AX3" s="3" t="s">
        <v>115</v>
      </c>
      <c r="AY3" s="3" t="s">
        <v>116</v>
      </c>
      <c r="AZ3" s="3" t="s">
        <v>117</v>
      </c>
      <c r="BA3" s="4" t="s">
        <v>118</v>
      </c>
      <c r="BB3" s="4" t="s">
        <v>119</v>
      </c>
      <c r="BC3" s="4" t="s">
        <v>120</v>
      </c>
      <c r="BD3" s="4" t="s">
        <v>121</v>
      </c>
      <c r="BE3" s="4" t="s">
        <v>122</v>
      </c>
      <c r="BF3" s="4" t="s">
        <v>123</v>
      </c>
      <c r="BG3" s="4" t="s">
        <v>124</v>
      </c>
      <c r="BH3" s="3" t="s">
        <v>125</v>
      </c>
      <c r="BI3" s="3" t="s">
        <v>126</v>
      </c>
      <c r="BJ3" s="3" t="s">
        <v>127</v>
      </c>
      <c r="BK3" s="3" t="s">
        <v>128</v>
      </c>
      <c r="BL3" s="3" t="s">
        <v>129</v>
      </c>
      <c r="BM3" s="3" t="s">
        <v>130</v>
      </c>
      <c r="BN3" s="3" t="s">
        <v>131</v>
      </c>
      <c r="BO3" s="3" t="s">
        <v>132</v>
      </c>
    </row>
    <row r="4" spans="1:67">
      <c r="A4" s="10" t="s">
        <v>65</v>
      </c>
      <c r="B4" t="s">
        <v>1</v>
      </c>
      <c r="C4" s="3" t="s">
        <v>69</v>
      </c>
      <c r="D4">
        <v>0</v>
      </c>
      <c r="E4">
        <v>0.40270179658986299</v>
      </c>
      <c r="F4">
        <v>0.69798684522546495</v>
      </c>
      <c r="G4">
        <v>0.77182162748241601</v>
      </c>
      <c r="H4">
        <v>0.50415956956239905</v>
      </c>
      <c r="I4">
        <v>0.78302922186372903</v>
      </c>
      <c r="J4">
        <v>0.62902184106391701</v>
      </c>
      <c r="K4">
        <v>0.450474674669056</v>
      </c>
      <c r="L4">
        <v>0.37656223077364798</v>
      </c>
      <c r="M4">
        <v>0.71102586528571599</v>
      </c>
      <c r="N4">
        <v>0.41898681614525801</v>
      </c>
      <c r="O4">
        <v>0.82244101128386404</v>
      </c>
      <c r="P4">
        <v>0.60881283061813796</v>
      </c>
      <c r="Q4">
        <v>0.80420028899255303</v>
      </c>
      <c r="R4">
        <v>0.64927283847666295</v>
      </c>
      <c r="S4">
        <v>0.74451799553584097</v>
      </c>
      <c r="T4">
        <v>0.40271341790707799</v>
      </c>
      <c r="U4">
        <v>0.81950630232916399</v>
      </c>
      <c r="V4">
        <v>0.75013840676969301</v>
      </c>
      <c r="W4">
        <v>0.56082478488216103</v>
      </c>
      <c r="X4">
        <v>0.79952815897164897</v>
      </c>
      <c r="Y4">
        <v>0.62143836587324197</v>
      </c>
      <c r="Z4">
        <v>0.59270583988007797</v>
      </c>
      <c r="AA4">
        <v>0.76584854027535698</v>
      </c>
      <c r="AB4">
        <v>0.41561683686700901</v>
      </c>
      <c r="AC4">
        <v>0.70273869941256495</v>
      </c>
      <c r="AD4">
        <v>0.50261106875074302</v>
      </c>
      <c r="AE4">
        <v>0.44892753862416102</v>
      </c>
      <c r="AF4">
        <v>0.36393044943493602</v>
      </c>
      <c r="AG4">
        <v>0.46694892549197298</v>
      </c>
      <c r="AH4">
        <v>0.57999726334972401</v>
      </c>
      <c r="AI4">
        <v>0.41594529229056698</v>
      </c>
      <c r="AJ4">
        <v>0.71602629746593505</v>
      </c>
      <c r="AK4">
        <v>0.55721924965279102</v>
      </c>
      <c r="AL4">
        <v>0.42692754962649798</v>
      </c>
      <c r="AM4">
        <v>0.35735091466448299</v>
      </c>
      <c r="AN4">
        <v>0.77305978688099997</v>
      </c>
      <c r="AO4">
        <v>0.62574938777385902</v>
      </c>
      <c r="AP4">
        <v>0.50752724684904604</v>
      </c>
      <c r="AQ4">
        <v>0.57491321024378195</v>
      </c>
      <c r="AR4">
        <v>0.62882130481693299</v>
      </c>
      <c r="AS4">
        <v>0.56447002082307995</v>
      </c>
      <c r="AT4">
        <v>0.70545346773489404</v>
      </c>
      <c r="AU4">
        <v>0.54499719238011701</v>
      </c>
      <c r="AV4">
        <v>0.40342206096562699</v>
      </c>
      <c r="AW4">
        <v>0.59199565290758505</v>
      </c>
      <c r="AX4">
        <v>0.50623491485366101</v>
      </c>
      <c r="AY4">
        <v>0.59847677401732302</v>
      </c>
      <c r="AZ4">
        <v>0.501078376632621</v>
      </c>
      <c r="BA4">
        <v>0.55374330302310903</v>
      </c>
      <c r="BB4">
        <v>0.38906145116302299</v>
      </c>
      <c r="BC4">
        <v>0.39936217061496099</v>
      </c>
      <c r="BD4">
        <v>0.56752451605133902</v>
      </c>
      <c r="BE4">
        <v>0.52905832775392903</v>
      </c>
      <c r="BF4">
        <v>0.49989300751843002</v>
      </c>
      <c r="BG4">
        <v>0.51931078733577796</v>
      </c>
      <c r="BH4">
        <v>0.60342289856322295</v>
      </c>
      <c r="BI4">
        <v>0.72633376631559199</v>
      </c>
      <c r="BJ4">
        <v>0.48843760935629699</v>
      </c>
      <c r="BK4">
        <v>0.73473403353952305</v>
      </c>
      <c r="BL4">
        <v>0.64550175132134502</v>
      </c>
      <c r="BM4">
        <v>0.40054071796652002</v>
      </c>
      <c r="BN4">
        <v>0.47581990582974998</v>
      </c>
      <c r="BO4">
        <v>0.47211608705894897</v>
      </c>
    </row>
    <row r="5" spans="1:67">
      <c r="A5" s="10"/>
      <c r="B5" t="s">
        <v>2</v>
      </c>
      <c r="C5" s="3" t="s">
        <v>70</v>
      </c>
      <c r="D5">
        <v>0.40270179658986299</v>
      </c>
      <c r="E5">
        <v>0</v>
      </c>
      <c r="F5">
        <v>0.71091725686646901</v>
      </c>
      <c r="G5">
        <v>0.72878974687338105</v>
      </c>
      <c r="H5">
        <v>0.35868520389881198</v>
      </c>
      <c r="I5">
        <v>0.78733322112058601</v>
      </c>
      <c r="J5">
        <v>0.56277578857630295</v>
      </c>
      <c r="K5">
        <v>0.359135966511058</v>
      </c>
      <c r="L5">
        <v>0.44774772792289103</v>
      </c>
      <c r="M5">
        <v>0.69981080032108001</v>
      </c>
      <c r="N5">
        <v>0.52299151532541799</v>
      </c>
      <c r="O5">
        <v>0.83582037507666596</v>
      </c>
      <c r="P5">
        <v>0.47636263322789901</v>
      </c>
      <c r="Q5">
        <v>0.81250403187077502</v>
      </c>
      <c r="R5">
        <v>0.63637336130514999</v>
      </c>
      <c r="S5">
        <v>0.70377263440710003</v>
      </c>
      <c r="T5">
        <v>0.49491919731364997</v>
      </c>
      <c r="U5">
        <v>0.83184152999275296</v>
      </c>
      <c r="V5">
        <v>0.740925292857469</v>
      </c>
      <c r="W5">
        <v>0.54140102505233001</v>
      </c>
      <c r="X5">
        <v>0.82832711738974596</v>
      </c>
      <c r="Y5">
        <v>0.59489574831014702</v>
      </c>
      <c r="Z5">
        <v>0.52435567836879005</v>
      </c>
      <c r="AA5">
        <v>0.82843631921716698</v>
      </c>
      <c r="AB5">
        <v>0.43480801673638803</v>
      </c>
      <c r="AC5">
        <v>0.69570127533234705</v>
      </c>
      <c r="AD5">
        <v>0.50205804821909605</v>
      </c>
      <c r="AE5">
        <v>0.348650773593913</v>
      </c>
      <c r="AF5">
        <v>0.46351216685610203</v>
      </c>
      <c r="AG5">
        <v>0.46109124659935102</v>
      </c>
      <c r="AH5">
        <v>0.55659273543277998</v>
      </c>
      <c r="AI5">
        <v>0.51222677063181499</v>
      </c>
      <c r="AJ5">
        <v>0.75063766669982002</v>
      </c>
      <c r="AK5">
        <v>0.50074109124816402</v>
      </c>
      <c r="AL5">
        <v>0.47513893404537999</v>
      </c>
      <c r="AM5">
        <v>0.50594652066544199</v>
      </c>
      <c r="AN5">
        <v>0.71453815237928398</v>
      </c>
      <c r="AO5">
        <v>0.61716040959218499</v>
      </c>
      <c r="AP5">
        <v>0.479682723330979</v>
      </c>
      <c r="AQ5">
        <v>0.55654465909664197</v>
      </c>
      <c r="AR5">
        <v>0.58033166335175801</v>
      </c>
      <c r="AS5">
        <v>0.51877401461904804</v>
      </c>
      <c r="AT5">
        <v>0.69469767344218403</v>
      </c>
      <c r="AU5">
        <v>0.50223680728642806</v>
      </c>
      <c r="AV5">
        <v>0.41943206963443203</v>
      </c>
      <c r="AW5">
        <v>0.56612902950431199</v>
      </c>
      <c r="AX5">
        <v>0.61517672410968305</v>
      </c>
      <c r="AY5">
        <v>0.53265058951341204</v>
      </c>
      <c r="AZ5">
        <v>0.46086669830247201</v>
      </c>
      <c r="BA5">
        <v>0.55642136301311096</v>
      </c>
      <c r="BB5">
        <v>0.50829884014931104</v>
      </c>
      <c r="BC5">
        <v>0.46369211310984798</v>
      </c>
      <c r="BD5">
        <v>0.51192068287342096</v>
      </c>
      <c r="BE5">
        <v>0.442902719929267</v>
      </c>
      <c r="BF5">
        <v>0.423457289404438</v>
      </c>
      <c r="BG5">
        <v>0.52258058994449796</v>
      </c>
      <c r="BH5">
        <v>0.52346971676820397</v>
      </c>
      <c r="BI5">
        <v>0.73281993026623704</v>
      </c>
      <c r="BJ5">
        <v>0.484811613559395</v>
      </c>
      <c r="BK5">
        <v>0.72190274846683999</v>
      </c>
      <c r="BL5">
        <v>0.59381328073635797</v>
      </c>
      <c r="BM5">
        <v>0.51800300374895603</v>
      </c>
      <c r="BN5">
        <v>0.51485509356720505</v>
      </c>
      <c r="BO5">
        <v>0.386963892467594</v>
      </c>
    </row>
    <row r="6" spans="1:67">
      <c r="A6" s="10"/>
      <c r="B6" t="s">
        <v>3</v>
      </c>
      <c r="C6" s="2" t="s">
        <v>71</v>
      </c>
      <c r="D6">
        <v>0.69798684522546495</v>
      </c>
      <c r="E6">
        <v>0.71091725686646901</v>
      </c>
      <c r="F6">
        <v>0</v>
      </c>
      <c r="G6">
        <v>0.78377840748161498</v>
      </c>
      <c r="H6">
        <v>0.70731030695795805</v>
      </c>
      <c r="I6">
        <v>0.87382358488007394</v>
      </c>
      <c r="J6">
        <v>0.76569850885825097</v>
      </c>
      <c r="K6">
        <v>0.70536951221836097</v>
      </c>
      <c r="L6">
        <v>0.71773342259919704</v>
      </c>
      <c r="M6">
        <v>0.81803690971905396</v>
      </c>
      <c r="N6">
        <v>0.72810704992689301</v>
      </c>
      <c r="O6">
        <v>0.88633926490445003</v>
      </c>
      <c r="P6">
        <v>0.784377480948793</v>
      </c>
      <c r="Q6">
        <v>0.87881942128133295</v>
      </c>
      <c r="R6">
        <v>0.76536503933168298</v>
      </c>
      <c r="S6">
        <v>0.81835893578945496</v>
      </c>
      <c r="T6">
        <v>0.73313315895374698</v>
      </c>
      <c r="U6">
        <v>0.89530218919919302</v>
      </c>
      <c r="V6">
        <v>0.81251093224644599</v>
      </c>
      <c r="W6">
        <v>0.73141922956586802</v>
      </c>
      <c r="X6">
        <v>0.90920169129628703</v>
      </c>
      <c r="Y6">
        <v>0.76981938068871902</v>
      </c>
      <c r="Z6">
        <v>0.80047494517294804</v>
      </c>
      <c r="AA6">
        <v>0.71698488499606405</v>
      </c>
      <c r="AB6">
        <v>0.75304606642416805</v>
      </c>
      <c r="AC6">
        <v>0.86973928892086905</v>
      </c>
      <c r="AD6">
        <v>0.68690233628334796</v>
      </c>
      <c r="AE6">
        <v>0.71343532714287305</v>
      </c>
      <c r="AF6">
        <v>0.74689926792349803</v>
      </c>
      <c r="AG6">
        <v>0.74096859052981501</v>
      </c>
      <c r="AH6">
        <v>0.73322468880630098</v>
      </c>
      <c r="AI6">
        <v>0.762908643851125</v>
      </c>
      <c r="AJ6">
        <v>0.82901442187549201</v>
      </c>
      <c r="AK6">
        <v>0.73253613571198195</v>
      </c>
      <c r="AL6">
        <v>0.66257875162404201</v>
      </c>
      <c r="AM6">
        <v>0.73126382661571498</v>
      </c>
      <c r="AN6">
        <v>0.82879214848860805</v>
      </c>
      <c r="AO6">
        <v>0.77380924331335899</v>
      </c>
      <c r="AP6">
        <v>0.691442734751336</v>
      </c>
      <c r="AQ6">
        <v>0.75178847909337998</v>
      </c>
      <c r="AR6">
        <v>0.75745455166433695</v>
      </c>
      <c r="AS6">
        <v>0.76809020287706598</v>
      </c>
      <c r="AT6">
        <v>0.80968158257899403</v>
      </c>
      <c r="AU6">
        <v>0.62748729235251599</v>
      </c>
      <c r="AV6">
        <v>0.68593995577932099</v>
      </c>
      <c r="AW6">
        <v>0.75863734882824496</v>
      </c>
      <c r="AX6">
        <v>0.77974932304174305</v>
      </c>
      <c r="AY6">
        <v>0.76353343192424195</v>
      </c>
      <c r="AZ6">
        <v>0.731239421080078</v>
      </c>
      <c r="BA6">
        <v>0.73701472970073101</v>
      </c>
      <c r="BB6">
        <v>0.68756346399095203</v>
      </c>
      <c r="BC6">
        <v>0.72044446125144501</v>
      </c>
      <c r="BD6">
        <v>0.71945633058022895</v>
      </c>
      <c r="BE6">
        <v>0.74563375526521602</v>
      </c>
      <c r="BF6">
        <v>0.73040978106092203</v>
      </c>
      <c r="BG6">
        <v>0.73458047014959205</v>
      </c>
      <c r="BH6">
        <v>0.75971731913009499</v>
      </c>
      <c r="BI6">
        <v>0.86083262789434101</v>
      </c>
      <c r="BJ6">
        <v>0.70163117368206895</v>
      </c>
      <c r="BK6">
        <v>0.80325721566768504</v>
      </c>
      <c r="BL6">
        <v>0.755419591398371</v>
      </c>
      <c r="BM6">
        <v>0.75945625797844696</v>
      </c>
      <c r="BN6">
        <v>0.76514410385414999</v>
      </c>
      <c r="BO6">
        <v>0.738284000741248</v>
      </c>
    </row>
    <row r="7" spans="1:67">
      <c r="A7" s="10"/>
      <c r="B7" t="s">
        <v>4</v>
      </c>
      <c r="C7" s="3" t="s">
        <v>72</v>
      </c>
      <c r="D7">
        <v>0.77182162748241601</v>
      </c>
      <c r="E7">
        <v>0.72878974687338105</v>
      </c>
      <c r="F7">
        <v>0.78377840748161498</v>
      </c>
      <c r="G7">
        <v>0</v>
      </c>
      <c r="H7">
        <v>0.70708181648207702</v>
      </c>
      <c r="I7">
        <v>0.78536465502602404</v>
      </c>
      <c r="J7">
        <v>0.73225975500578699</v>
      </c>
      <c r="K7">
        <v>0.69062350360459801</v>
      </c>
      <c r="L7">
        <v>0.7583146491578</v>
      </c>
      <c r="M7">
        <v>0.77373834777574202</v>
      </c>
      <c r="N7">
        <v>0.76300835525118005</v>
      </c>
      <c r="O7">
        <v>0.82845144455023401</v>
      </c>
      <c r="P7">
        <v>0.67687140576746996</v>
      </c>
      <c r="Q7">
        <v>0.77976894120408602</v>
      </c>
      <c r="R7">
        <v>0.73623080835154697</v>
      </c>
      <c r="S7">
        <v>0.76305323583863005</v>
      </c>
      <c r="T7">
        <v>0.78007894763855901</v>
      </c>
      <c r="U7">
        <v>0.82085011160976296</v>
      </c>
      <c r="V7">
        <v>0.78722664454524505</v>
      </c>
      <c r="W7">
        <v>0.74247756801273301</v>
      </c>
      <c r="X7">
        <v>0.88701890132480399</v>
      </c>
      <c r="Y7">
        <v>0.704857144870361</v>
      </c>
      <c r="Z7">
        <v>0.766348652473687</v>
      </c>
      <c r="AA7">
        <v>0.82191338513338896</v>
      </c>
      <c r="AB7">
        <v>0.80550381257278303</v>
      </c>
      <c r="AC7">
        <v>0.83143835169242297</v>
      </c>
      <c r="AD7">
        <v>0.715496998760493</v>
      </c>
      <c r="AE7">
        <v>0.75799409086192804</v>
      </c>
      <c r="AF7">
        <v>0.750133456706644</v>
      </c>
      <c r="AG7">
        <v>0.79174669289834498</v>
      </c>
      <c r="AH7">
        <v>0.76736291950301105</v>
      </c>
      <c r="AI7">
        <v>0.83760759008169305</v>
      </c>
      <c r="AJ7">
        <v>0.768575543118594</v>
      </c>
      <c r="AK7">
        <v>0.71135037770503096</v>
      </c>
      <c r="AL7">
        <v>0.71109313292550203</v>
      </c>
      <c r="AM7">
        <v>0.79321604479446495</v>
      </c>
      <c r="AN7">
        <v>0.77811242096106603</v>
      </c>
      <c r="AO7">
        <v>0.73779682845308303</v>
      </c>
      <c r="AP7">
        <v>0.72044261547184496</v>
      </c>
      <c r="AQ7">
        <v>0.76325465932252601</v>
      </c>
      <c r="AR7">
        <v>0.76069017666657102</v>
      </c>
      <c r="AS7">
        <v>0.73782013578043804</v>
      </c>
      <c r="AT7">
        <v>0.72135597822715003</v>
      </c>
      <c r="AU7">
        <v>0.73211909293327004</v>
      </c>
      <c r="AV7">
        <v>0.71604545363180105</v>
      </c>
      <c r="AW7">
        <v>0.81210190027922902</v>
      </c>
      <c r="AX7">
        <v>0.83342167387227595</v>
      </c>
      <c r="AY7">
        <v>0.59656229731973398</v>
      </c>
      <c r="AZ7">
        <v>0.75541382252227895</v>
      </c>
      <c r="BA7">
        <v>0.740456842919611</v>
      </c>
      <c r="BB7">
        <v>0.70334246623876095</v>
      </c>
      <c r="BC7">
        <v>0.77361995421737895</v>
      </c>
      <c r="BD7">
        <v>0.76415343342144604</v>
      </c>
      <c r="BE7">
        <v>0.76159572888403004</v>
      </c>
      <c r="BF7">
        <v>0.74146007221313204</v>
      </c>
      <c r="BG7">
        <v>0.75196350670966905</v>
      </c>
      <c r="BH7">
        <v>0.76140541519514604</v>
      </c>
      <c r="BI7">
        <v>0.79623383524236901</v>
      </c>
      <c r="BJ7">
        <v>0.74128438781577799</v>
      </c>
      <c r="BK7">
        <v>0.74374824121975702</v>
      </c>
      <c r="BL7">
        <v>0.51589078923215603</v>
      </c>
      <c r="BM7">
        <v>0.82277854011178597</v>
      </c>
      <c r="BN7">
        <v>0.81214862681744704</v>
      </c>
      <c r="BO7">
        <v>0.75294430659720202</v>
      </c>
    </row>
    <row r="8" spans="1:67">
      <c r="A8" s="10"/>
      <c r="B8" t="s">
        <v>5</v>
      </c>
      <c r="C8" s="3" t="s">
        <v>73</v>
      </c>
      <c r="D8">
        <v>0.50415956956239905</v>
      </c>
      <c r="E8">
        <v>0.35868520389881198</v>
      </c>
      <c r="F8">
        <v>0.70731030695795805</v>
      </c>
      <c r="G8">
        <v>0.70708181648207702</v>
      </c>
      <c r="H8">
        <v>0</v>
      </c>
      <c r="I8">
        <v>0.70133113707370998</v>
      </c>
      <c r="J8">
        <v>0.53773132394267498</v>
      </c>
      <c r="K8">
        <v>0.35895471424303299</v>
      </c>
      <c r="L8">
        <v>0.46057181879957598</v>
      </c>
      <c r="M8">
        <v>0.63911544848920498</v>
      </c>
      <c r="N8">
        <v>0.54187758642623196</v>
      </c>
      <c r="O8">
        <v>0.76052928274937204</v>
      </c>
      <c r="P8">
        <v>0.43925496211801401</v>
      </c>
      <c r="Q8">
        <v>0.728701045451288</v>
      </c>
      <c r="R8">
        <v>0.56163042729384305</v>
      </c>
      <c r="S8">
        <v>0.65421440158158795</v>
      </c>
      <c r="T8">
        <v>0.54141165945714598</v>
      </c>
      <c r="U8">
        <v>0.75062666823145596</v>
      </c>
      <c r="V8">
        <v>0.72023315055140602</v>
      </c>
      <c r="W8">
        <v>0.48001359303292901</v>
      </c>
      <c r="X8">
        <v>0.79256196670240697</v>
      </c>
      <c r="Y8">
        <v>0.48343262271675302</v>
      </c>
      <c r="Z8">
        <v>0.59904254543891999</v>
      </c>
      <c r="AA8">
        <v>0.80424745641953199</v>
      </c>
      <c r="AB8">
        <v>0.52471408293037602</v>
      </c>
      <c r="AC8">
        <v>0.71880652615547902</v>
      </c>
      <c r="AD8">
        <v>0.45027658835783002</v>
      </c>
      <c r="AE8">
        <v>0.39109688902353701</v>
      </c>
      <c r="AF8">
        <v>0.45830718972078599</v>
      </c>
      <c r="AG8">
        <v>0.50349137035283098</v>
      </c>
      <c r="AH8">
        <v>0.52853257354870598</v>
      </c>
      <c r="AI8">
        <v>0.59923989938357702</v>
      </c>
      <c r="AJ8">
        <v>0.67784075437868896</v>
      </c>
      <c r="AK8">
        <v>0.43839257244677898</v>
      </c>
      <c r="AL8">
        <v>0.51453880633228699</v>
      </c>
      <c r="AM8">
        <v>0.52701502672772504</v>
      </c>
      <c r="AN8">
        <v>0.69006231390445405</v>
      </c>
      <c r="AO8">
        <v>0.4896108620372</v>
      </c>
      <c r="AP8">
        <v>0.514647882311974</v>
      </c>
      <c r="AQ8">
        <v>0.52659342266932596</v>
      </c>
      <c r="AR8">
        <v>0.56789484767106602</v>
      </c>
      <c r="AS8">
        <v>0.45656460934805099</v>
      </c>
      <c r="AT8">
        <v>0.59825882085736104</v>
      </c>
      <c r="AU8">
        <v>0.57882661176193595</v>
      </c>
      <c r="AV8">
        <v>0.53869564489018795</v>
      </c>
      <c r="AW8">
        <v>0.56736999409962297</v>
      </c>
      <c r="AX8">
        <v>0.67453962829117997</v>
      </c>
      <c r="AY8">
        <v>0.46694454239795602</v>
      </c>
      <c r="AZ8">
        <v>0.4379048652857</v>
      </c>
      <c r="BA8">
        <v>0.53546743156967602</v>
      </c>
      <c r="BB8">
        <v>0.54578866669581005</v>
      </c>
      <c r="BC8">
        <v>0.54131890004847105</v>
      </c>
      <c r="BD8">
        <v>0.56977356091188003</v>
      </c>
      <c r="BE8">
        <v>0.50586177581686897</v>
      </c>
      <c r="BF8">
        <v>0.382567746231401</v>
      </c>
      <c r="BG8">
        <v>0.516955299204929</v>
      </c>
      <c r="BH8">
        <v>0.52773232625750599</v>
      </c>
      <c r="BI8">
        <v>0.68135754797980996</v>
      </c>
      <c r="BJ8">
        <v>0.56160628602488305</v>
      </c>
      <c r="BK8">
        <v>0.71073413804890095</v>
      </c>
      <c r="BL8">
        <v>0.51839702711382396</v>
      </c>
      <c r="BM8">
        <v>0.58061695873254804</v>
      </c>
      <c r="BN8">
        <v>0.54961580896487605</v>
      </c>
      <c r="BO8">
        <v>0.46826357277147901</v>
      </c>
    </row>
    <row r="9" spans="1:67">
      <c r="A9" s="10"/>
      <c r="B9" t="s">
        <v>6</v>
      </c>
      <c r="C9" s="3" t="s">
        <v>74</v>
      </c>
      <c r="D9">
        <v>0.78302922186372903</v>
      </c>
      <c r="E9">
        <v>0.78733322112058601</v>
      </c>
      <c r="F9">
        <v>0.87382358488007394</v>
      </c>
      <c r="G9">
        <v>0.78536465502602404</v>
      </c>
      <c r="H9">
        <v>0.70133113707370998</v>
      </c>
      <c r="I9">
        <v>0</v>
      </c>
      <c r="J9">
        <v>0.83537378572147802</v>
      </c>
      <c r="K9">
        <v>0.70842278615933296</v>
      </c>
      <c r="L9">
        <v>0.75732546620237795</v>
      </c>
      <c r="M9">
        <v>0.43443651838471897</v>
      </c>
      <c r="N9">
        <v>0.78887856371800702</v>
      </c>
      <c r="O9">
        <v>0.47054458796394699</v>
      </c>
      <c r="P9">
        <v>0.56833413730460802</v>
      </c>
      <c r="Q9">
        <v>0.36804617167840697</v>
      </c>
      <c r="R9">
        <v>0.48503550032975701</v>
      </c>
      <c r="S9">
        <v>0.82538349548386503</v>
      </c>
      <c r="T9">
        <v>0.80809138120039803</v>
      </c>
      <c r="U9">
        <v>0.41210576133451798</v>
      </c>
      <c r="V9">
        <v>0.84959975741358995</v>
      </c>
      <c r="W9">
        <v>0.46859151718960401</v>
      </c>
      <c r="X9">
        <v>0.71839585020470897</v>
      </c>
      <c r="Y9">
        <v>0.48113169657798599</v>
      </c>
      <c r="Z9">
        <v>0.79463401480024798</v>
      </c>
      <c r="AA9">
        <v>0.83884571302111399</v>
      </c>
      <c r="AB9">
        <v>0.87192236759347097</v>
      </c>
      <c r="AC9">
        <v>0.812828493502326</v>
      </c>
      <c r="AD9">
        <v>0.70090802318679601</v>
      </c>
      <c r="AE9">
        <v>0.77902648538328301</v>
      </c>
      <c r="AF9">
        <v>0.68551364858793395</v>
      </c>
      <c r="AG9">
        <v>0.849478132960655</v>
      </c>
      <c r="AH9">
        <v>0.82464121523933998</v>
      </c>
      <c r="AI9">
        <v>0.86815611057396203</v>
      </c>
      <c r="AJ9">
        <v>0.67503593244700399</v>
      </c>
      <c r="AK9">
        <v>0.66693081095488604</v>
      </c>
      <c r="AL9">
        <v>0.83559641491445402</v>
      </c>
      <c r="AM9">
        <v>0.78635923284044495</v>
      </c>
      <c r="AN9">
        <v>0.86226928395358604</v>
      </c>
      <c r="AO9">
        <v>0.54527581820284499</v>
      </c>
      <c r="AP9">
        <v>0.779334872384565</v>
      </c>
      <c r="AQ9">
        <v>0.46270366339338098</v>
      </c>
      <c r="AR9">
        <v>0.78180559761215196</v>
      </c>
      <c r="AS9">
        <v>0.54540211571522401</v>
      </c>
      <c r="AT9">
        <v>0.39031602677390898</v>
      </c>
      <c r="AU9">
        <v>0.85696208200134305</v>
      </c>
      <c r="AV9">
        <v>0.86122979706881597</v>
      </c>
      <c r="AW9">
        <v>0.87825729545545606</v>
      </c>
      <c r="AX9">
        <v>0.87291002969031195</v>
      </c>
      <c r="AY9">
        <v>0.50249237557890503</v>
      </c>
      <c r="AZ9">
        <v>0.65398356054234896</v>
      </c>
      <c r="BA9">
        <v>0.67715668622364</v>
      </c>
      <c r="BB9">
        <v>0.76085903246336095</v>
      </c>
      <c r="BC9">
        <v>0.83291801135667698</v>
      </c>
      <c r="BD9">
        <v>0.88693814760055401</v>
      </c>
      <c r="BE9">
        <v>0.80693177998612298</v>
      </c>
      <c r="BF9">
        <v>0.68638936942977102</v>
      </c>
      <c r="BG9">
        <v>0.73794798492289304</v>
      </c>
      <c r="BH9">
        <v>0.77524421074472805</v>
      </c>
      <c r="BI9">
        <v>0.56734639638387896</v>
      </c>
      <c r="BJ9">
        <v>0.82040308994842304</v>
      </c>
      <c r="BK9">
        <v>0.82689288149011497</v>
      </c>
      <c r="BL9">
        <v>0.491045236232311</v>
      </c>
      <c r="BM9">
        <v>0.859781613982606</v>
      </c>
      <c r="BN9">
        <v>0.79231982667015</v>
      </c>
      <c r="BO9">
        <v>0.81601858999099397</v>
      </c>
    </row>
    <row r="10" spans="1:67">
      <c r="A10" s="10"/>
      <c r="B10" t="s">
        <v>7</v>
      </c>
      <c r="C10" s="3" t="s">
        <v>75</v>
      </c>
      <c r="D10">
        <v>0.62902184106391701</v>
      </c>
      <c r="E10">
        <v>0.56277578857630295</v>
      </c>
      <c r="F10">
        <v>0.76569850885825097</v>
      </c>
      <c r="G10">
        <v>0.73225975500578699</v>
      </c>
      <c r="H10">
        <v>0.53773132394267498</v>
      </c>
      <c r="I10">
        <v>0.83537378572147802</v>
      </c>
      <c r="J10">
        <v>0</v>
      </c>
      <c r="K10">
        <v>0.54612978068931795</v>
      </c>
      <c r="L10">
        <v>0.63299379038811698</v>
      </c>
      <c r="M10">
        <v>0.74434290554017801</v>
      </c>
      <c r="N10">
        <v>0.64983240021563504</v>
      </c>
      <c r="O10">
        <v>0.86752806478590805</v>
      </c>
      <c r="P10">
        <v>0.60437134642375201</v>
      </c>
      <c r="Q10">
        <v>0.84864891496178996</v>
      </c>
      <c r="R10">
        <v>0.67591403286978602</v>
      </c>
      <c r="S10">
        <v>0.538769818998179</v>
      </c>
      <c r="T10">
        <v>0.64211553244892705</v>
      </c>
      <c r="U10">
        <v>0.87654273920472403</v>
      </c>
      <c r="V10">
        <v>0.72415076247111099</v>
      </c>
      <c r="W10">
        <v>0.70128160423360097</v>
      </c>
      <c r="X10">
        <v>0.79578731566568195</v>
      </c>
      <c r="Y10">
        <v>0.64839490693482504</v>
      </c>
      <c r="Z10">
        <v>0.57457199604111797</v>
      </c>
      <c r="AA10">
        <v>0.731073161304022</v>
      </c>
      <c r="AB10">
        <v>0.60656220206090805</v>
      </c>
      <c r="AC10">
        <v>0.64930747484064499</v>
      </c>
      <c r="AD10">
        <v>0.61211020244444903</v>
      </c>
      <c r="AE10">
        <v>0.54447955111879798</v>
      </c>
      <c r="AF10">
        <v>0.62841326342456405</v>
      </c>
      <c r="AG10">
        <v>0.58313716826787299</v>
      </c>
      <c r="AH10">
        <v>0.54384994202425596</v>
      </c>
      <c r="AI10">
        <v>0.66109797943549897</v>
      </c>
      <c r="AJ10">
        <v>0.73093067852545501</v>
      </c>
      <c r="AK10">
        <v>0.56094276698789203</v>
      </c>
      <c r="AL10">
        <v>0.57257130965232605</v>
      </c>
      <c r="AM10">
        <v>0.65824103731717598</v>
      </c>
      <c r="AN10">
        <v>0.57525003150454801</v>
      </c>
      <c r="AO10">
        <v>0.62248522183941002</v>
      </c>
      <c r="AP10">
        <v>0.53013967250235505</v>
      </c>
      <c r="AQ10">
        <v>0.707688911912431</v>
      </c>
      <c r="AR10">
        <v>0.62039011203997796</v>
      </c>
      <c r="AS10">
        <v>0.56748651853742305</v>
      </c>
      <c r="AT10">
        <v>0.70761503272168003</v>
      </c>
      <c r="AU10">
        <v>0.62762437962985496</v>
      </c>
      <c r="AV10">
        <v>0.59393367922199203</v>
      </c>
      <c r="AW10">
        <v>0.54382482775239804</v>
      </c>
      <c r="AX10">
        <v>0.76133754756032701</v>
      </c>
      <c r="AY10">
        <v>0.57612702654647696</v>
      </c>
      <c r="AZ10">
        <v>0.63034141252508502</v>
      </c>
      <c r="BA10">
        <v>0.65308791527834897</v>
      </c>
      <c r="BB10">
        <v>0.69006891633636003</v>
      </c>
      <c r="BC10">
        <v>0.68677761005113802</v>
      </c>
      <c r="BD10">
        <v>0.63275743356048297</v>
      </c>
      <c r="BE10">
        <v>0.60374002618512501</v>
      </c>
      <c r="BF10">
        <v>0.54815243429655602</v>
      </c>
      <c r="BG10">
        <v>0.66844667076224995</v>
      </c>
      <c r="BH10">
        <v>0.617443872493604</v>
      </c>
      <c r="BI10">
        <v>0.78986172630973595</v>
      </c>
      <c r="BJ10">
        <v>0.57873155036707402</v>
      </c>
      <c r="BK10">
        <v>0.60693379797304603</v>
      </c>
      <c r="BL10">
        <v>0.64267855428526</v>
      </c>
      <c r="BM10">
        <v>0.666849228430486</v>
      </c>
      <c r="BN10">
        <v>0.60369249818194903</v>
      </c>
      <c r="BO10">
        <v>0.52027409409339298</v>
      </c>
    </row>
    <row r="11" spans="1:67">
      <c r="A11" s="10"/>
      <c r="B11" t="s">
        <v>8</v>
      </c>
      <c r="C11" s="3" t="s">
        <v>76</v>
      </c>
      <c r="D11">
        <v>0.450474674669056</v>
      </c>
      <c r="E11">
        <v>0.359135966511058</v>
      </c>
      <c r="F11">
        <v>0.70536951221836097</v>
      </c>
      <c r="G11">
        <v>0.69062350360459801</v>
      </c>
      <c r="H11">
        <v>0.35895471424303299</v>
      </c>
      <c r="I11">
        <v>0.70842278615933296</v>
      </c>
      <c r="J11">
        <v>0.54612978068931795</v>
      </c>
      <c r="K11">
        <v>0</v>
      </c>
      <c r="L11">
        <v>0.43878379946616802</v>
      </c>
      <c r="M11">
        <v>0.64049558074649604</v>
      </c>
      <c r="N11">
        <v>0.50336752312670596</v>
      </c>
      <c r="O11">
        <v>0.75596179513777095</v>
      </c>
      <c r="P11">
        <v>0.54726414865461803</v>
      </c>
      <c r="Q11">
        <v>0.73086437536010596</v>
      </c>
      <c r="R11">
        <v>0.574905709989733</v>
      </c>
      <c r="S11">
        <v>0.66294182886743602</v>
      </c>
      <c r="T11">
        <v>0.46612697787760998</v>
      </c>
      <c r="U11">
        <v>0.75488268429092698</v>
      </c>
      <c r="V11">
        <v>0.73198777807733395</v>
      </c>
      <c r="W11">
        <v>0.49029611119169297</v>
      </c>
      <c r="X11">
        <v>0.78007031026972595</v>
      </c>
      <c r="Y11">
        <v>0.504474534809499</v>
      </c>
      <c r="Z11">
        <v>0.596020340396611</v>
      </c>
      <c r="AA11">
        <v>0.815748291246433</v>
      </c>
      <c r="AB11">
        <v>0.526049521423538</v>
      </c>
      <c r="AC11">
        <v>0.76993779176869803</v>
      </c>
      <c r="AD11">
        <v>0.45901669129002098</v>
      </c>
      <c r="AE11">
        <v>0.399851256006025</v>
      </c>
      <c r="AF11">
        <v>0.39673891087421398</v>
      </c>
      <c r="AG11">
        <v>0.50496999051363001</v>
      </c>
      <c r="AH11">
        <v>0.57516778907715105</v>
      </c>
      <c r="AI11">
        <v>0.55911881733726998</v>
      </c>
      <c r="AJ11">
        <v>0.68696034748252299</v>
      </c>
      <c r="AK11">
        <v>0.45242603664976899</v>
      </c>
      <c r="AL11">
        <v>0.49703440927168802</v>
      </c>
      <c r="AM11">
        <v>0.52588372743899603</v>
      </c>
      <c r="AN11">
        <v>0.67395631753379504</v>
      </c>
      <c r="AO11">
        <v>0.51150542727259096</v>
      </c>
      <c r="AP11">
        <v>0.50294222111295295</v>
      </c>
      <c r="AQ11">
        <v>0.482065431612137</v>
      </c>
      <c r="AR11">
        <v>0.57284347359310295</v>
      </c>
      <c r="AS11">
        <v>0.48409970737059999</v>
      </c>
      <c r="AT11">
        <v>0.61525500247934595</v>
      </c>
      <c r="AU11">
        <v>0.57423833596512197</v>
      </c>
      <c r="AV11">
        <v>0.44854109059582797</v>
      </c>
      <c r="AW11">
        <v>0.57238330600096599</v>
      </c>
      <c r="AX11">
        <v>0.59596719141184296</v>
      </c>
      <c r="AY11">
        <v>0.46061467437527898</v>
      </c>
      <c r="AZ11">
        <v>0.414801314235278</v>
      </c>
      <c r="BA11">
        <v>0.53748274529514095</v>
      </c>
      <c r="BB11">
        <v>0.47956518987552199</v>
      </c>
      <c r="BC11">
        <v>0.491261780421126</v>
      </c>
      <c r="BD11">
        <v>0.56492025905160403</v>
      </c>
      <c r="BE11">
        <v>0.534653676547583</v>
      </c>
      <c r="BF11">
        <v>0.365947639310717</v>
      </c>
      <c r="BG11">
        <v>0.47897046604656301</v>
      </c>
      <c r="BH11">
        <v>0.52920304596281098</v>
      </c>
      <c r="BI11">
        <v>0.67631538648052003</v>
      </c>
      <c r="BJ11">
        <v>0.53493695791445595</v>
      </c>
      <c r="BK11">
        <v>0.72584692141504903</v>
      </c>
      <c r="BL11">
        <v>0.52025978232584502</v>
      </c>
      <c r="BM11">
        <v>0.53236203416820205</v>
      </c>
      <c r="BN11">
        <v>0.498509340604599</v>
      </c>
      <c r="BO11">
        <v>0.44373583750526802</v>
      </c>
    </row>
    <row r="12" spans="1:67">
      <c r="A12" s="10"/>
      <c r="B12" t="s">
        <v>9</v>
      </c>
      <c r="C12" s="2" t="s">
        <v>77</v>
      </c>
      <c r="D12">
        <v>0.37656223077364798</v>
      </c>
      <c r="E12">
        <v>0.44774772792289103</v>
      </c>
      <c r="F12">
        <v>0.71773342259919704</v>
      </c>
      <c r="G12">
        <v>0.7583146491578</v>
      </c>
      <c r="H12">
        <v>0.46057181879957598</v>
      </c>
      <c r="I12">
        <v>0.75732546620237795</v>
      </c>
      <c r="J12">
        <v>0.63299379038811698</v>
      </c>
      <c r="K12">
        <v>0.43878379946616802</v>
      </c>
      <c r="L12">
        <v>0</v>
      </c>
      <c r="M12">
        <v>0.69192147470704202</v>
      </c>
      <c r="N12">
        <v>0.39538313206511899</v>
      </c>
      <c r="O12">
        <v>0.80344739259856301</v>
      </c>
      <c r="P12">
        <v>0.59370653323455003</v>
      </c>
      <c r="Q12">
        <v>0.78120782373066</v>
      </c>
      <c r="R12">
        <v>0.62868756497931</v>
      </c>
      <c r="S12">
        <v>0.74553654530845004</v>
      </c>
      <c r="T12">
        <v>0.35759879388528598</v>
      </c>
      <c r="U12">
        <v>0.80019653859333095</v>
      </c>
      <c r="V12">
        <v>0.76865143057658503</v>
      </c>
      <c r="W12">
        <v>0.53358685681838403</v>
      </c>
      <c r="X12">
        <v>0.78616374858900195</v>
      </c>
      <c r="Y12">
        <v>0.59421921184953097</v>
      </c>
      <c r="Z12">
        <v>0.66308810922960504</v>
      </c>
      <c r="AA12">
        <v>0.79159633732128898</v>
      </c>
      <c r="AB12">
        <v>0.48395699046340701</v>
      </c>
      <c r="AC12">
        <v>0.74908773481874102</v>
      </c>
      <c r="AD12">
        <v>0.54996559146082702</v>
      </c>
      <c r="AE12">
        <v>0.42694252844686997</v>
      </c>
      <c r="AF12">
        <v>0.30710680706437599</v>
      </c>
      <c r="AG12">
        <v>0.45475610493975199</v>
      </c>
      <c r="AH12">
        <v>0.59115490834122097</v>
      </c>
      <c r="AI12">
        <v>0.42649175368518899</v>
      </c>
      <c r="AJ12">
        <v>0.70725464058457699</v>
      </c>
      <c r="AK12">
        <v>0.54912923794494395</v>
      </c>
      <c r="AL12">
        <v>0.408774879986322</v>
      </c>
      <c r="AM12">
        <v>0.36425793382849497</v>
      </c>
      <c r="AN12">
        <v>0.77137832755798097</v>
      </c>
      <c r="AO12">
        <v>0.59875787983694395</v>
      </c>
      <c r="AP12">
        <v>0.53198010289092101</v>
      </c>
      <c r="AQ12">
        <v>0.56423441847589195</v>
      </c>
      <c r="AR12">
        <v>0.59741042842841996</v>
      </c>
      <c r="AS12">
        <v>0.55432671624362395</v>
      </c>
      <c r="AT12">
        <v>0.67577038492849095</v>
      </c>
      <c r="AU12">
        <v>0.57226568986362403</v>
      </c>
      <c r="AV12">
        <v>0.407218377993466</v>
      </c>
      <c r="AW12">
        <v>0.61731761418645203</v>
      </c>
      <c r="AX12">
        <v>0.46503229966874698</v>
      </c>
      <c r="AY12">
        <v>0.58245377840743795</v>
      </c>
      <c r="AZ12">
        <v>0.47038627663948901</v>
      </c>
      <c r="BA12">
        <v>0.58036482377356202</v>
      </c>
      <c r="BB12">
        <v>0.32255124657553003</v>
      </c>
      <c r="BC12">
        <v>0.35880499034174401</v>
      </c>
      <c r="BD12">
        <v>0.62375300525824695</v>
      </c>
      <c r="BE12">
        <v>0.60668497454871895</v>
      </c>
      <c r="BF12">
        <v>0.50153409868519006</v>
      </c>
      <c r="BG12">
        <v>0.50378825973435704</v>
      </c>
      <c r="BH12">
        <v>0.61383619435333103</v>
      </c>
      <c r="BI12">
        <v>0.74431612896370603</v>
      </c>
      <c r="BJ12">
        <v>0.56807611039917805</v>
      </c>
      <c r="BK12">
        <v>0.77512697104262496</v>
      </c>
      <c r="BL12">
        <v>0.62327881909336202</v>
      </c>
      <c r="BM12">
        <v>0.415339886185838</v>
      </c>
      <c r="BN12">
        <v>0.49790863880380598</v>
      </c>
      <c r="BO12">
        <v>0.53380388341134399</v>
      </c>
    </row>
    <row r="13" spans="1:67">
      <c r="A13" s="10"/>
      <c r="B13" t="s">
        <v>10</v>
      </c>
      <c r="C13" s="4" t="s">
        <v>78</v>
      </c>
      <c r="D13">
        <v>0.71102586528571599</v>
      </c>
      <c r="E13">
        <v>0.69981080032108001</v>
      </c>
      <c r="F13">
        <v>0.81803690971905396</v>
      </c>
      <c r="G13">
        <v>0.77373834777574202</v>
      </c>
      <c r="H13">
        <v>0.63911544848920498</v>
      </c>
      <c r="I13">
        <v>0.43443651838471897</v>
      </c>
      <c r="J13">
        <v>0.74434290554017801</v>
      </c>
      <c r="K13">
        <v>0.64049558074649604</v>
      </c>
      <c r="L13">
        <v>0.69192147470704202</v>
      </c>
      <c r="M13">
        <v>0</v>
      </c>
      <c r="N13">
        <v>0.72463944084296195</v>
      </c>
      <c r="O13">
        <v>0.26459826272637099</v>
      </c>
      <c r="P13">
        <v>0.61876525564657203</v>
      </c>
      <c r="Q13">
        <v>0.25232812965180501</v>
      </c>
      <c r="R13">
        <v>0.46199140470687899</v>
      </c>
      <c r="S13">
        <v>0.77118375607040701</v>
      </c>
      <c r="T13">
        <v>0.73377294054840803</v>
      </c>
      <c r="U13">
        <v>0.25466754550718901</v>
      </c>
      <c r="V13">
        <v>0.80341577555369004</v>
      </c>
      <c r="W13">
        <v>0.39262361145400199</v>
      </c>
      <c r="X13">
        <v>0.77862779969476004</v>
      </c>
      <c r="Y13">
        <v>0.44266698271247401</v>
      </c>
      <c r="Z13">
        <v>0.70438945693293697</v>
      </c>
      <c r="AA13">
        <v>0.84494757616874405</v>
      </c>
      <c r="AB13">
        <v>0.76590001006373398</v>
      </c>
      <c r="AC13">
        <v>0.79498590417689596</v>
      </c>
      <c r="AD13">
        <v>0.62879469770903995</v>
      </c>
      <c r="AE13">
        <v>0.69928271774640605</v>
      </c>
      <c r="AF13">
        <v>0.62461894589477196</v>
      </c>
      <c r="AG13">
        <v>0.76739745509289503</v>
      </c>
      <c r="AH13">
        <v>0.75059180121368196</v>
      </c>
      <c r="AI13">
        <v>0.77766338962015502</v>
      </c>
      <c r="AJ13">
        <v>0.66344676893863497</v>
      </c>
      <c r="AK13">
        <v>0.60873754400145097</v>
      </c>
      <c r="AL13">
        <v>0.76589367782036299</v>
      </c>
      <c r="AM13">
        <v>0.720233359686554</v>
      </c>
      <c r="AN13">
        <v>0.80289323732456097</v>
      </c>
      <c r="AO13">
        <v>0.48772717874127502</v>
      </c>
      <c r="AP13">
        <v>0.73174245197246601</v>
      </c>
      <c r="AQ13">
        <v>0.371792133438413</v>
      </c>
      <c r="AR13">
        <v>0.73403428766717904</v>
      </c>
      <c r="AS13">
        <v>0.46989589918835301</v>
      </c>
      <c r="AT13">
        <v>0.22218236503359501</v>
      </c>
      <c r="AU13">
        <v>0.76051381563758103</v>
      </c>
      <c r="AV13">
        <v>0.75215472425098795</v>
      </c>
      <c r="AW13">
        <v>0.78432250104906798</v>
      </c>
      <c r="AX13">
        <v>0.80788499930841795</v>
      </c>
      <c r="AY13">
        <v>0.47751531131157898</v>
      </c>
      <c r="AZ13">
        <v>0.59193166530725305</v>
      </c>
      <c r="BA13">
        <v>0.64964290393634405</v>
      </c>
      <c r="BB13">
        <v>0.71505995528758803</v>
      </c>
      <c r="BC13">
        <v>0.77632610608316999</v>
      </c>
      <c r="BD13">
        <v>0.78931795634589197</v>
      </c>
      <c r="BE13">
        <v>0.73275229221148797</v>
      </c>
      <c r="BF13">
        <v>0.63192283421196505</v>
      </c>
      <c r="BG13">
        <v>0.677322798945447</v>
      </c>
      <c r="BH13">
        <v>0.72487562085360002</v>
      </c>
      <c r="BI13">
        <v>0.51281220306669795</v>
      </c>
      <c r="BJ13">
        <v>0.74765708669514397</v>
      </c>
      <c r="BK13">
        <v>0.78904072094501299</v>
      </c>
      <c r="BL13">
        <v>0.482036181425536</v>
      </c>
      <c r="BM13">
        <v>0.77163271886993501</v>
      </c>
      <c r="BN13">
        <v>0.72835577823069797</v>
      </c>
      <c r="BO13">
        <v>0.72893032471546704</v>
      </c>
    </row>
    <row r="14" spans="1:67">
      <c r="A14" s="10"/>
      <c r="B14" t="s">
        <v>11</v>
      </c>
      <c r="C14" s="4" t="s">
        <v>79</v>
      </c>
      <c r="D14">
        <v>0.41898681614525801</v>
      </c>
      <c r="E14">
        <v>0.52299151532541799</v>
      </c>
      <c r="F14">
        <v>0.72810704992689301</v>
      </c>
      <c r="G14">
        <v>0.76300835525118005</v>
      </c>
      <c r="H14">
        <v>0.54187758642623196</v>
      </c>
      <c r="I14">
        <v>0.78887856371800702</v>
      </c>
      <c r="J14">
        <v>0.64983240021563504</v>
      </c>
      <c r="K14">
        <v>0.50336752312670596</v>
      </c>
      <c r="L14">
        <v>0.39538313206511899</v>
      </c>
      <c r="M14">
        <v>0.72463944084296195</v>
      </c>
      <c r="N14">
        <v>0</v>
      </c>
      <c r="O14">
        <v>0.83289570183805195</v>
      </c>
      <c r="P14">
        <v>0.63447427592076</v>
      </c>
      <c r="Q14">
        <v>0.80464926725446995</v>
      </c>
      <c r="R14">
        <v>0.66111358026379996</v>
      </c>
      <c r="S14">
        <v>0.72107105595354004</v>
      </c>
      <c r="T14">
        <v>0.39343022979491998</v>
      </c>
      <c r="U14">
        <v>0.82643211393732396</v>
      </c>
      <c r="V14">
        <v>0.76507162560999897</v>
      </c>
      <c r="W14">
        <v>0.60220308174436699</v>
      </c>
      <c r="X14">
        <v>0.84609183583219405</v>
      </c>
      <c r="Y14">
        <v>0.65467609999882603</v>
      </c>
      <c r="Z14">
        <v>0.675234456134991</v>
      </c>
      <c r="AA14">
        <v>0.77855113597894299</v>
      </c>
      <c r="AB14">
        <v>0.522223026530097</v>
      </c>
      <c r="AC14">
        <v>0.71024337727049702</v>
      </c>
      <c r="AD14">
        <v>0.51611980741553098</v>
      </c>
      <c r="AE14">
        <v>0.51726488050452502</v>
      </c>
      <c r="AF14">
        <v>0.40996126716188203</v>
      </c>
      <c r="AG14">
        <v>0.50771052340713596</v>
      </c>
      <c r="AH14">
        <v>0.58841812249978698</v>
      </c>
      <c r="AI14">
        <v>0.40510266053285798</v>
      </c>
      <c r="AJ14">
        <v>0.66519341933576404</v>
      </c>
      <c r="AK14">
        <v>0.56341284441351702</v>
      </c>
      <c r="AL14">
        <v>0.437181666307707</v>
      </c>
      <c r="AM14">
        <v>0.40051161452449602</v>
      </c>
      <c r="AN14">
        <v>0.75857563693286101</v>
      </c>
      <c r="AO14">
        <v>0.64247027646582899</v>
      </c>
      <c r="AP14">
        <v>0.554054269486567</v>
      </c>
      <c r="AQ14">
        <v>0.60200695024380002</v>
      </c>
      <c r="AR14">
        <v>0.60215466805347295</v>
      </c>
      <c r="AS14">
        <v>0.62142113310242098</v>
      </c>
      <c r="AT14">
        <v>0.70276785923624396</v>
      </c>
      <c r="AU14">
        <v>0.60122939088619298</v>
      </c>
      <c r="AV14">
        <v>0.43972763894894701</v>
      </c>
      <c r="AW14">
        <v>0.60702596298323996</v>
      </c>
      <c r="AX14">
        <v>0.47634444263921999</v>
      </c>
      <c r="AY14">
        <v>0.63918302810739602</v>
      </c>
      <c r="AZ14">
        <v>0.56094822007420397</v>
      </c>
      <c r="BA14">
        <v>0.59620823878133999</v>
      </c>
      <c r="BB14">
        <v>0.40000320559501801</v>
      </c>
      <c r="BC14">
        <v>0.39236840924289701</v>
      </c>
      <c r="BD14">
        <v>0.64523291126858395</v>
      </c>
      <c r="BE14">
        <v>0.62074112941909099</v>
      </c>
      <c r="BF14">
        <v>0.56438023366088896</v>
      </c>
      <c r="BG14">
        <v>0.48659545388032799</v>
      </c>
      <c r="BH14">
        <v>0.62386353368913705</v>
      </c>
      <c r="BI14">
        <v>0.78509081744098397</v>
      </c>
      <c r="BJ14">
        <v>0.57700004138118899</v>
      </c>
      <c r="BK14">
        <v>0.74346314883356801</v>
      </c>
      <c r="BL14">
        <v>0.65581511176719198</v>
      </c>
      <c r="BM14">
        <v>0.40179317179719998</v>
      </c>
      <c r="BN14">
        <v>0.50311906616911195</v>
      </c>
      <c r="BO14">
        <v>0.56562359243867999</v>
      </c>
    </row>
    <row r="15" spans="1:67">
      <c r="A15" s="10"/>
      <c r="B15" t="s">
        <v>12</v>
      </c>
      <c r="C15" s="4" t="s">
        <v>80</v>
      </c>
      <c r="D15">
        <v>0.82244101128386404</v>
      </c>
      <c r="E15">
        <v>0.83582037507666596</v>
      </c>
      <c r="F15">
        <v>0.88633926490445003</v>
      </c>
      <c r="G15">
        <v>0.82845144455023401</v>
      </c>
      <c r="H15">
        <v>0.76052928274937204</v>
      </c>
      <c r="I15">
        <v>0.47054458796394699</v>
      </c>
      <c r="J15">
        <v>0.86752806478590805</v>
      </c>
      <c r="K15">
        <v>0.75596179513777095</v>
      </c>
      <c r="L15">
        <v>0.80344739259856301</v>
      </c>
      <c r="M15">
        <v>0.26459826272637099</v>
      </c>
      <c r="N15">
        <v>0.83289570183805195</v>
      </c>
      <c r="O15">
        <v>0</v>
      </c>
      <c r="P15">
        <v>0.74061498264858305</v>
      </c>
      <c r="Q15">
        <v>0.17012014727768299</v>
      </c>
      <c r="R15">
        <v>0.56253023126619595</v>
      </c>
      <c r="S15">
        <v>0.85462756470659496</v>
      </c>
      <c r="T15">
        <v>0.82973423957163805</v>
      </c>
      <c r="U15">
        <v>0.16712024028367101</v>
      </c>
      <c r="V15">
        <v>0.86760328124681496</v>
      </c>
      <c r="W15">
        <v>0.47518202626204298</v>
      </c>
      <c r="X15">
        <v>0.82971140405977395</v>
      </c>
      <c r="Y15">
        <v>0.55061829973004195</v>
      </c>
      <c r="Z15">
        <v>0.84100625628792103</v>
      </c>
      <c r="AA15">
        <v>0.90992148041758303</v>
      </c>
      <c r="AB15">
        <v>0.88808714617399198</v>
      </c>
      <c r="AC15">
        <v>0.88507194587772697</v>
      </c>
      <c r="AD15">
        <v>0.74032611471818199</v>
      </c>
      <c r="AE15">
        <v>0.82269810205915395</v>
      </c>
      <c r="AF15">
        <v>0.72971646159968395</v>
      </c>
      <c r="AG15">
        <v>0.88838946999387902</v>
      </c>
      <c r="AH15">
        <v>0.87001067708560798</v>
      </c>
      <c r="AI15">
        <v>0.89470891506415995</v>
      </c>
      <c r="AJ15">
        <v>0.74345078250877705</v>
      </c>
      <c r="AK15">
        <v>0.72523516022781898</v>
      </c>
      <c r="AL15">
        <v>0.88208631684056804</v>
      </c>
      <c r="AM15">
        <v>0.82081969773398999</v>
      </c>
      <c r="AN15">
        <v>0.88572869370023499</v>
      </c>
      <c r="AO15">
        <v>0.59809966849924101</v>
      </c>
      <c r="AP15">
        <v>0.83915670844752599</v>
      </c>
      <c r="AQ15">
        <v>0.44798045375548301</v>
      </c>
      <c r="AR15">
        <v>0.82834233433524995</v>
      </c>
      <c r="AS15">
        <v>0.60435484098006698</v>
      </c>
      <c r="AT15">
        <v>0.28897082947352098</v>
      </c>
      <c r="AU15">
        <v>0.88953573114838203</v>
      </c>
      <c r="AV15">
        <v>0.89383445883263302</v>
      </c>
      <c r="AW15">
        <v>0.88383571974399699</v>
      </c>
      <c r="AX15">
        <v>0.89000322833773504</v>
      </c>
      <c r="AY15">
        <v>0.58602645175553203</v>
      </c>
      <c r="AZ15">
        <v>0.69952184846294296</v>
      </c>
      <c r="BA15">
        <v>0.749120768419267</v>
      </c>
      <c r="BB15">
        <v>0.82012067266519995</v>
      </c>
      <c r="BC15">
        <v>0.87527987151911302</v>
      </c>
      <c r="BD15">
        <v>0.91075561012068895</v>
      </c>
      <c r="BE15">
        <v>0.85250028335572103</v>
      </c>
      <c r="BF15">
        <v>0.73420892766187795</v>
      </c>
      <c r="BG15">
        <v>0.77349114455563694</v>
      </c>
      <c r="BH15">
        <v>0.83340907684517895</v>
      </c>
      <c r="BI15">
        <v>0.54171057310208004</v>
      </c>
      <c r="BJ15">
        <v>0.85824198488635295</v>
      </c>
      <c r="BK15">
        <v>0.87589352697212697</v>
      </c>
      <c r="BL15">
        <v>0.58983453147315301</v>
      </c>
      <c r="BM15">
        <v>0.87274362039904196</v>
      </c>
      <c r="BN15">
        <v>0.81866252901911796</v>
      </c>
      <c r="BO15">
        <v>0.86581062590299696</v>
      </c>
    </row>
    <row r="16" spans="1:67">
      <c r="A16" s="10"/>
      <c r="B16" t="s">
        <v>13</v>
      </c>
      <c r="C16" s="4" t="s">
        <v>81</v>
      </c>
      <c r="D16">
        <v>0.60881283061813796</v>
      </c>
      <c r="E16">
        <v>0.47636263322789901</v>
      </c>
      <c r="F16">
        <v>0.784377480948793</v>
      </c>
      <c r="G16">
        <v>0.67687140576746996</v>
      </c>
      <c r="H16">
        <v>0.43925496211801401</v>
      </c>
      <c r="I16">
        <v>0.56833413730460802</v>
      </c>
      <c r="J16">
        <v>0.60437134642375201</v>
      </c>
      <c r="K16">
        <v>0.54726414865461803</v>
      </c>
      <c r="L16">
        <v>0.59370653323455003</v>
      </c>
      <c r="M16">
        <v>0.61876525564657203</v>
      </c>
      <c r="N16">
        <v>0.63447427592076</v>
      </c>
      <c r="O16">
        <v>0.74061498264858305</v>
      </c>
      <c r="P16">
        <v>0</v>
      </c>
      <c r="Q16">
        <v>0.67338378290103096</v>
      </c>
      <c r="R16">
        <v>0.58199751260968602</v>
      </c>
      <c r="S16">
        <v>0.66173358229758295</v>
      </c>
      <c r="T16">
        <v>0.68413424247188104</v>
      </c>
      <c r="U16">
        <v>0.71129044895400995</v>
      </c>
      <c r="V16">
        <v>0.71936547849250998</v>
      </c>
      <c r="W16">
        <v>0.60205504540503096</v>
      </c>
      <c r="X16">
        <v>0.77581277079140198</v>
      </c>
      <c r="Y16">
        <v>0.58081448583335404</v>
      </c>
      <c r="Z16">
        <v>0.56619351998379597</v>
      </c>
      <c r="AA16">
        <v>0.80479125035517496</v>
      </c>
      <c r="AB16">
        <v>0.65703413093519403</v>
      </c>
      <c r="AC16">
        <v>0.70298881064016405</v>
      </c>
      <c r="AD16">
        <v>0.57212911599394201</v>
      </c>
      <c r="AE16">
        <v>0.52881720289038703</v>
      </c>
      <c r="AF16">
        <v>0.61402044648445597</v>
      </c>
      <c r="AG16">
        <v>0.620773177298649</v>
      </c>
      <c r="AH16">
        <v>0.64185589170153901</v>
      </c>
      <c r="AI16">
        <v>0.69935234328811902</v>
      </c>
      <c r="AJ16">
        <v>0.68434974942462401</v>
      </c>
      <c r="AK16">
        <v>0.55281791149528703</v>
      </c>
      <c r="AL16">
        <v>0.62016503047715699</v>
      </c>
      <c r="AM16">
        <v>0.64654783437766195</v>
      </c>
      <c r="AN16">
        <v>0.68446960690439596</v>
      </c>
      <c r="AO16">
        <v>0.585469142222238</v>
      </c>
      <c r="AP16">
        <v>0.592689667678586</v>
      </c>
      <c r="AQ16">
        <v>0.62576872684174201</v>
      </c>
      <c r="AR16">
        <v>0.60803574034679297</v>
      </c>
      <c r="AS16">
        <v>0.51789959133353003</v>
      </c>
      <c r="AT16">
        <v>0.58844665736394797</v>
      </c>
      <c r="AU16">
        <v>0.67168084039537501</v>
      </c>
      <c r="AV16">
        <v>0.63860226199525605</v>
      </c>
      <c r="AW16">
        <v>0.67380422211080104</v>
      </c>
      <c r="AX16">
        <v>0.77241288108279604</v>
      </c>
      <c r="AY16">
        <v>0.49090749142275197</v>
      </c>
      <c r="AZ16">
        <v>0.56879435516070198</v>
      </c>
      <c r="BA16">
        <v>0.58432379840436</v>
      </c>
      <c r="BB16">
        <v>0.65367679807403001</v>
      </c>
      <c r="BC16">
        <v>0.64754593495414003</v>
      </c>
      <c r="BD16">
        <v>0.70326195227706001</v>
      </c>
      <c r="BE16">
        <v>0.59343142782568103</v>
      </c>
      <c r="BF16">
        <v>0.53933353585198995</v>
      </c>
      <c r="BG16">
        <v>0.64186137334591398</v>
      </c>
      <c r="BH16">
        <v>0.55847807552481699</v>
      </c>
      <c r="BI16">
        <v>0.65752662221739999</v>
      </c>
      <c r="BJ16">
        <v>0.65290457108602995</v>
      </c>
      <c r="BK16">
        <v>0.70235849056604105</v>
      </c>
      <c r="BL16">
        <v>0.53259046741826999</v>
      </c>
      <c r="BM16">
        <v>0.67794561249061602</v>
      </c>
      <c r="BN16">
        <v>0.66624782944027205</v>
      </c>
      <c r="BO16">
        <v>0.57385693146271699</v>
      </c>
    </row>
    <row r="17" spans="1:67">
      <c r="A17" s="10"/>
      <c r="B17" t="s">
        <v>14</v>
      </c>
      <c r="C17" s="4" t="s">
        <v>82</v>
      </c>
      <c r="D17">
        <v>0.80420028899255303</v>
      </c>
      <c r="E17">
        <v>0.81250403187077502</v>
      </c>
      <c r="F17">
        <v>0.87881942128133295</v>
      </c>
      <c r="G17">
        <v>0.77976894120408602</v>
      </c>
      <c r="H17">
        <v>0.728701045451288</v>
      </c>
      <c r="I17">
        <v>0.36804617167840697</v>
      </c>
      <c r="J17">
        <v>0.84864891496178996</v>
      </c>
      <c r="K17">
        <v>0.73086437536010596</v>
      </c>
      <c r="L17">
        <v>0.78120782373066</v>
      </c>
      <c r="M17">
        <v>0.25232812965180501</v>
      </c>
      <c r="N17">
        <v>0.80464926725446995</v>
      </c>
      <c r="O17">
        <v>0.17012014727768299</v>
      </c>
      <c r="P17">
        <v>0.67338378290103096</v>
      </c>
      <c r="Q17">
        <v>0</v>
      </c>
      <c r="R17">
        <v>0.50713564303132697</v>
      </c>
      <c r="S17">
        <v>0.83939261686937505</v>
      </c>
      <c r="T17">
        <v>0.81673459479487798</v>
      </c>
      <c r="U17">
        <v>0.10946750524109</v>
      </c>
      <c r="V17">
        <v>0.85062954170427596</v>
      </c>
      <c r="W17">
        <v>0.41302915842226501</v>
      </c>
      <c r="X17">
        <v>0.80663541477817302</v>
      </c>
      <c r="Y17">
        <v>0.482536090388692</v>
      </c>
      <c r="Z17">
        <v>0.81870655174516405</v>
      </c>
      <c r="AA17">
        <v>0.89193704045111999</v>
      </c>
      <c r="AB17">
        <v>0.87975545284654</v>
      </c>
      <c r="AC17">
        <v>0.86265584320503996</v>
      </c>
      <c r="AD17">
        <v>0.73184086152018002</v>
      </c>
      <c r="AE17">
        <v>0.803269297418994</v>
      </c>
      <c r="AF17">
        <v>0.70975168775144704</v>
      </c>
      <c r="AG17">
        <v>0.86633877111700197</v>
      </c>
      <c r="AH17">
        <v>0.847236866152141</v>
      </c>
      <c r="AI17">
        <v>0.87957821332042696</v>
      </c>
      <c r="AJ17">
        <v>0.70876241106315097</v>
      </c>
      <c r="AK17">
        <v>0.69920116483760597</v>
      </c>
      <c r="AL17">
        <v>0.86145413809697702</v>
      </c>
      <c r="AM17">
        <v>0.80279224058912702</v>
      </c>
      <c r="AN17">
        <v>0.86600954583228595</v>
      </c>
      <c r="AO17">
        <v>0.56444134295906001</v>
      </c>
      <c r="AP17">
        <v>0.81577235697500905</v>
      </c>
      <c r="AQ17">
        <v>0.39063308475235298</v>
      </c>
      <c r="AR17">
        <v>0.81109078850592997</v>
      </c>
      <c r="AS17">
        <v>0.57009288056107599</v>
      </c>
      <c r="AT17">
        <v>0.23424605432319201</v>
      </c>
      <c r="AU17">
        <v>0.87240101979311402</v>
      </c>
      <c r="AV17">
        <v>0.87821249584720595</v>
      </c>
      <c r="AW17">
        <v>0.87743731420402205</v>
      </c>
      <c r="AX17">
        <v>0.88046411671996605</v>
      </c>
      <c r="AY17">
        <v>0.53535142190651397</v>
      </c>
      <c r="AZ17">
        <v>0.67138014418555103</v>
      </c>
      <c r="BA17">
        <v>0.71108736258119798</v>
      </c>
      <c r="BB17">
        <v>0.79231360004062401</v>
      </c>
      <c r="BC17">
        <v>0.85707465711866404</v>
      </c>
      <c r="BD17">
        <v>0.8989997429387</v>
      </c>
      <c r="BE17">
        <v>0.82701146400410996</v>
      </c>
      <c r="BF17">
        <v>0.71092299060380304</v>
      </c>
      <c r="BG17">
        <v>0.74187596075792805</v>
      </c>
      <c r="BH17">
        <v>0.79778770432873403</v>
      </c>
      <c r="BI17">
        <v>0.526804937871302</v>
      </c>
      <c r="BJ17">
        <v>0.84039935974979196</v>
      </c>
      <c r="BK17">
        <v>0.85296710430377098</v>
      </c>
      <c r="BL17">
        <v>0.51405178286914899</v>
      </c>
      <c r="BM17">
        <v>0.86432643329497905</v>
      </c>
      <c r="BN17">
        <v>0.79716350563720195</v>
      </c>
      <c r="BO17">
        <v>0.84044090543079597</v>
      </c>
    </row>
    <row r="18" spans="1:67">
      <c r="A18" s="10"/>
      <c r="B18" t="s">
        <v>15</v>
      </c>
      <c r="C18" s="4" t="s">
        <v>83</v>
      </c>
      <c r="D18">
        <v>0.64927283847666295</v>
      </c>
      <c r="E18">
        <v>0.63637336130514999</v>
      </c>
      <c r="F18">
        <v>0.76536503933168298</v>
      </c>
      <c r="G18">
        <v>0.73623080835154697</v>
      </c>
      <c r="H18">
        <v>0.56163042729384305</v>
      </c>
      <c r="I18">
        <v>0.48503550032975701</v>
      </c>
      <c r="J18">
        <v>0.67591403286978602</v>
      </c>
      <c r="K18">
        <v>0.574905709989733</v>
      </c>
      <c r="L18">
        <v>0.62868756497931</v>
      </c>
      <c r="M18">
        <v>0.46199140470687899</v>
      </c>
      <c r="N18">
        <v>0.66111358026379996</v>
      </c>
      <c r="O18">
        <v>0.56253023126619595</v>
      </c>
      <c r="P18">
        <v>0.58199751260968602</v>
      </c>
      <c r="Q18">
        <v>0.50713564303132697</v>
      </c>
      <c r="R18">
        <v>0</v>
      </c>
      <c r="S18">
        <v>0.75847673971132701</v>
      </c>
      <c r="T18">
        <v>0.67901820047924999</v>
      </c>
      <c r="U18">
        <v>0.53343787006713606</v>
      </c>
      <c r="V18">
        <v>0.78734313030483105</v>
      </c>
      <c r="W18">
        <v>0.436810925000441</v>
      </c>
      <c r="X18">
        <v>0.76863691424320402</v>
      </c>
      <c r="Y18">
        <v>0.445539484236261</v>
      </c>
      <c r="Z18">
        <v>0.672163511360794</v>
      </c>
      <c r="AA18">
        <v>0.78319198503506304</v>
      </c>
      <c r="AB18">
        <v>0.70436215431539195</v>
      </c>
      <c r="AC18">
        <v>0.75458095613118303</v>
      </c>
      <c r="AD18">
        <v>0.57723450365915596</v>
      </c>
      <c r="AE18">
        <v>0.64018609400731197</v>
      </c>
      <c r="AF18">
        <v>0.58054798431130805</v>
      </c>
      <c r="AG18">
        <v>0.69941320736549795</v>
      </c>
      <c r="AH18">
        <v>0.66701391846353597</v>
      </c>
      <c r="AI18">
        <v>0.73717315463125699</v>
      </c>
      <c r="AJ18">
        <v>0.65163699255655805</v>
      </c>
      <c r="AK18">
        <v>0.53916190495834204</v>
      </c>
      <c r="AL18">
        <v>0.68490277969172897</v>
      </c>
      <c r="AM18">
        <v>0.675414047480147</v>
      </c>
      <c r="AN18">
        <v>0.78981449072453702</v>
      </c>
      <c r="AO18">
        <v>0.46428857228385301</v>
      </c>
      <c r="AP18">
        <v>0.64825104111167997</v>
      </c>
      <c r="AQ18">
        <v>0.45268349127283602</v>
      </c>
      <c r="AR18">
        <v>0.45563356015095502</v>
      </c>
      <c r="AS18">
        <v>0.43575545316865699</v>
      </c>
      <c r="AT18">
        <v>0.43476721015433101</v>
      </c>
      <c r="AU18">
        <v>0.69154876415602995</v>
      </c>
      <c r="AV18">
        <v>0.68274861187690605</v>
      </c>
      <c r="AW18">
        <v>0.71493594200524502</v>
      </c>
      <c r="AX18">
        <v>0.76656605549385404</v>
      </c>
      <c r="AY18">
        <v>0.43194521939066099</v>
      </c>
      <c r="AZ18">
        <v>0.53656980310309499</v>
      </c>
      <c r="BA18">
        <v>0.36228067148930898</v>
      </c>
      <c r="BB18">
        <v>0.64627679262204596</v>
      </c>
      <c r="BC18">
        <v>0.720320132784387</v>
      </c>
      <c r="BD18">
        <v>0.710027066416826</v>
      </c>
      <c r="BE18">
        <v>0.65722956426513102</v>
      </c>
      <c r="BF18">
        <v>0.59260024788102605</v>
      </c>
      <c r="BG18">
        <v>0.61958598841814105</v>
      </c>
      <c r="BH18">
        <v>0.457352957087166</v>
      </c>
      <c r="BI18">
        <v>0.54323128676687205</v>
      </c>
      <c r="BJ18">
        <v>0.65076614058669902</v>
      </c>
      <c r="BK18">
        <v>0.72637214366872904</v>
      </c>
      <c r="BL18">
        <v>0.438994858476497</v>
      </c>
      <c r="BM18">
        <v>0.73274283754551295</v>
      </c>
      <c r="BN18">
        <v>0.66560472729723397</v>
      </c>
      <c r="BO18">
        <v>0.64419171164328404</v>
      </c>
    </row>
    <row r="19" spans="1:67">
      <c r="A19" s="10"/>
      <c r="B19" t="s">
        <v>16</v>
      </c>
      <c r="C19" s="4" t="s">
        <v>84</v>
      </c>
      <c r="D19">
        <v>0.74451799553584097</v>
      </c>
      <c r="E19">
        <v>0.70377263440710003</v>
      </c>
      <c r="F19">
        <v>0.81835893578945496</v>
      </c>
      <c r="G19">
        <v>0.76305323583863005</v>
      </c>
      <c r="H19">
        <v>0.65421440158158795</v>
      </c>
      <c r="I19">
        <v>0.82538349548386503</v>
      </c>
      <c r="J19">
        <v>0.538769818998179</v>
      </c>
      <c r="K19">
        <v>0.66294182886743602</v>
      </c>
      <c r="L19">
        <v>0.74553654530845004</v>
      </c>
      <c r="M19">
        <v>0.77118375607040701</v>
      </c>
      <c r="N19">
        <v>0.72107105595354004</v>
      </c>
      <c r="O19">
        <v>0.85462756470659496</v>
      </c>
      <c r="P19">
        <v>0.66173358229758295</v>
      </c>
      <c r="Q19">
        <v>0.83939261686937505</v>
      </c>
      <c r="R19">
        <v>0.75847673971132701</v>
      </c>
      <c r="S19">
        <v>0</v>
      </c>
      <c r="T19">
        <v>0.73678553230423605</v>
      </c>
      <c r="U19">
        <v>0.86818215829142198</v>
      </c>
      <c r="V19">
        <v>0.74398213055153195</v>
      </c>
      <c r="W19">
        <v>0.77362931878091101</v>
      </c>
      <c r="X19">
        <v>0.84912043589318498</v>
      </c>
      <c r="Y19">
        <v>0.72673925728566702</v>
      </c>
      <c r="Z19">
        <v>0.70499074063928002</v>
      </c>
      <c r="AA19">
        <v>0.81154125696794699</v>
      </c>
      <c r="AB19">
        <v>0.73427270773101405</v>
      </c>
      <c r="AC19">
        <v>0.73950809624602898</v>
      </c>
      <c r="AD19">
        <v>0.70756860428811497</v>
      </c>
      <c r="AE19">
        <v>0.702556166671788</v>
      </c>
      <c r="AF19">
        <v>0.74236918517379802</v>
      </c>
      <c r="AG19">
        <v>0.73107601606808403</v>
      </c>
      <c r="AH19">
        <v>0.70167325566667504</v>
      </c>
      <c r="AI19">
        <v>0.78615083073513303</v>
      </c>
      <c r="AJ19">
        <v>0.74153491331877897</v>
      </c>
      <c r="AK19">
        <v>0.67826300145723095</v>
      </c>
      <c r="AL19">
        <v>0.72890720789501695</v>
      </c>
      <c r="AM19">
        <v>0.76576445815497096</v>
      </c>
      <c r="AN19">
        <v>0.489257873689251</v>
      </c>
      <c r="AO19">
        <v>0.69309245661113605</v>
      </c>
      <c r="AP19">
        <v>0.72958558678677699</v>
      </c>
      <c r="AQ19">
        <v>0.77364329599034798</v>
      </c>
      <c r="AR19">
        <v>0.71077659677750105</v>
      </c>
      <c r="AS19">
        <v>0.67465344618064904</v>
      </c>
      <c r="AT19">
        <v>0.75117755185678003</v>
      </c>
      <c r="AU19">
        <v>0.73249129681787195</v>
      </c>
      <c r="AV19">
        <v>0.715615448735759</v>
      </c>
      <c r="AW19">
        <v>0.70797271997860101</v>
      </c>
      <c r="AX19">
        <v>0.81773067497132601</v>
      </c>
      <c r="AY19">
        <v>0.692378074757657</v>
      </c>
      <c r="AZ19">
        <v>0.73125008323073504</v>
      </c>
      <c r="BA19">
        <v>0.74928798730962698</v>
      </c>
      <c r="BB19">
        <v>0.78198561781281595</v>
      </c>
      <c r="BC19">
        <v>0.75678281800028901</v>
      </c>
      <c r="BD19">
        <v>0.75697643818962901</v>
      </c>
      <c r="BE19">
        <v>0.71944663464984604</v>
      </c>
      <c r="BF19">
        <v>0.69010272110789805</v>
      </c>
      <c r="BG19">
        <v>0.73240618534277402</v>
      </c>
      <c r="BH19">
        <v>0.74458682929801501</v>
      </c>
      <c r="BI19">
        <v>0.80270709372494398</v>
      </c>
      <c r="BJ19">
        <v>0.73520952885671198</v>
      </c>
      <c r="BK19">
        <v>0.55042874963061394</v>
      </c>
      <c r="BL19">
        <v>0.72634137608456095</v>
      </c>
      <c r="BM19">
        <v>0.78002199508783998</v>
      </c>
      <c r="BN19">
        <v>0.742589194384905</v>
      </c>
      <c r="BO19">
        <v>0.69931245822350396</v>
      </c>
    </row>
    <row r="20" spans="1:67">
      <c r="A20" s="10" t="s">
        <v>66</v>
      </c>
      <c r="B20" t="s">
        <v>17</v>
      </c>
      <c r="C20" s="2" t="s">
        <v>85</v>
      </c>
      <c r="D20">
        <v>0.40271341790707799</v>
      </c>
      <c r="E20">
        <v>0.49491919731364997</v>
      </c>
      <c r="F20">
        <v>0.73313315895374698</v>
      </c>
      <c r="G20">
        <v>0.78007894763855901</v>
      </c>
      <c r="H20">
        <v>0.54141165945714598</v>
      </c>
      <c r="I20">
        <v>0.80809138120039803</v>
      </c>
      <c r="J20">
        <v>0.64211553244892705</v>
      </c>
      <c r="K20">
        <v>0.46612697787760998</v>
      </c>
      <c r="L20">
        <v>0.35759879388528598</v>
      </c>
      <c r="M20">
        <v>0.73377294054840803</v>
      </c>
      <c r="N20">
        <v>0.39343022979491998</v>
      </c>
      <c r="O20">
        <v>0.82973423957163805</v>
      </c>
      <c r="P20">
        <v>0.68413424247188104</v>
      </c>
      <c r="Q20">
        <v>0.81673459479487798</v>
      </c>
      <c r="R20">
        <v>0.67901820047924999</v>
      </c>
      <c r="S20">
        <v>0.73678553230423605</v>
      </c>
      <c r="T20">
        <v>0</v>
      </c>
      <c r="U20">
        <v>0.83439287245320304</v>
      </c>
      <c r="V20">
        <v>0.79775713731793496</v>
      </c>
      <c r="W20">
        <v>0.58558878900038502</v>
      </c>
      <c r="X20">
        <v>0.86910561682983301</v>
      </c>
      <c r="Y20">
        <v>0.63512520066614098</v>
      </c>
      <c r="Z20">
        <v>0.69775807576799997</v>
      </c>
      <c r="AA20" s="8">
        <v>0.86629059706671696</v>
      </c>
      <c r="AB20">
        <v>0.53116463716281404</v>
      </c>
      <c r="AC20" s="7">
        <v>0.813226138139305</v>
      </c>
      <c r="AD20">
        <v>0.59839357429718998</v>
      </c>
      <c r="AE20">
        <v>0.51437366077916802</v>
      </c>
      <c r="AF20">
        <v>0.37817213894704799</v>
      </c>
      <c r="AG20">
        <v>0.51194345504833805</v>
      </c>
      <c r="AH20">
        <v>0.63608680614910096</v>
      </c>
      <c r="AI20">
        <v>0.40419730135725201</v>
      </c>
      <c r="AJ20">
        <v>0.75306998768352895</v>
      </c>
      <c r="AK20">
        <v>0.62592650163132002</v>
      </c>
      <c r="AL20">
        <v>0.47395899693914201</v>
      </c>
      <c r="AM20">
        <v>0.29944294436741498</v>
      </c>
      <c r="AN20">
        <v>0.76649036616453303</v>
      </c>
      <c r="AO20">
        <v>0.65568396803755902</v>
      </c>
      <c r="AP20">
        <v>0.58219128566855105</v>
      </c>
      <c r="AQ20">
        <v>0.60195666523332003</v>
      </c>
      <c r="AR20">
        <v>0.66194042650506302</v>
      </c>
      <c r="AS20">
        <v>0.62850983926097403</v>
      </c>
      <c r="AT20">
        <v>0.730031211643</v>
      </c>
      <c r="AU20">
        <v>0.62596828652250902</v>
      </c>
      <c r="AV20">
        <v>0.40820374541424698</v>
      </c>
      <c r="AW20">
        <v>0.64274469110708599</v>
      </c>
      <c r="AX20">
        <v>0.35659126370378802</v>
      </c>
      <c r="AY20">
        <v>0.62713850370444602</v>
      </c>
      <c r="AZ20">
        <v>0.52648000620147895</v>
      </c>
      <c r="BA20">
        <v>0.63054332675508895</v>
      </c>
      <c r="BB20">
        <v>0.30173579234294801</v>
      </c>
      <c r="BC20">
        <v>0.29031557261916102</v>
      </c>
      <c r="BD20">
        <v>0.63354319465178499</v>
      </c>
      <c r="BE20">
        <v>0.63949104428423997</v>
      </c>
      <c r="BF20">
        <v>0.57563567293687701</v>
      </c>
      <c r="BG20">
        <v>0.51521431427682696</v>
      </c>
      <c r="BH20">
        <v>0.640513271369059</v>
      </c>
      <c r="BI20">
        <v>0.77909214959695805</v>
      </c>
      <c r="BJ20">
        <v>0.60938266625328896</v>
      </c>
      <c r="BK20">
        <v>0.79539415806412295</v>
      </c>
      <c r="BL20">
        <v>0.65427112487459904</v>
      </c>
      <c r="BM20">
        <v>0.31071124053981197</v>
      </c>
      <c r="BN20">
        <v>0.54238680710194298</v>
      </c>
      <c r="BO20">
        <v>0.58393780280958496</v>
      </c>
    </row>
    <row r="21" spans="1:67">
      <c r="A21" s="10"/>
      <c r="B21" t="s">
        <v>18</v>
      </c>
      <c r="C21" s="3" t="s">
        <v>86</v>
      </c>
      <c r="D21">
        <v>0.81950630232916399</v>
      </c>
      <c r="E21">
        <v>0.83184152999275296</v>
      </c>
      <c r="F21">
        <v>0.89530218919919302</v>
      </c>
      <c r="G21">
        <v>0.82085011160976296</v>
      </c>
      <c r="H21">
        <v>0.75062666823145596</v>
      </c>
      <c r="I21">
        <v>0.41210576133451798</v>
      </c>
      <c r="J21">
        <v>0.87654273920472403</v>
      </c>
      <c r="K21">
        <v>0.75488268429092698</v>
      </c>
      <c r="L21">
        <v>0.80019653859333095</v>
      </c>
      <c r="M21">
        <v>0.25466754550718901</v>
      </c>
      <c r="N21">
        <v>0.82643211393732396</v>
      </c>
      <c r="O21">
        <v>0.16712024028367101</v>
      </c>
      <c r="P21">
        <v>0.71129044895400995</v>
      </c>
      <c r="Q21">
        <v>0.10946750524109</v>
      </c>
      <c r="R21">
        <v>0.53343787006713606</v>
      </c>
      <c r="S21">
        <v>0.86818215829142198</v>
      </c>
      <c r="T21">
        <v>0.83439287245320304</v>
      </c>
      <c r="U21">
        <v>0</v>
      </c>
      <c r="V21">
        <v>0.87155695696688296</v>
      </c>
      <c r="W21">
        <v>0.40320912907526002</v>
      </c>
      <c r="X21">
        <v>0.81297708060832097</v>
      </c>
      <c r="Y21">
        <v>0.51526577271818597</v>
      </c>
      <c r="Z21">
        <v>0.83812724955534301</v>
      </c>
      <c r="AA21">
        <v>0.89737956411085995</v>
      </c>
      <c r="AB21">
        <v>0.89664496002856997</v>
      </c>
      <c r="AC21">
        <v>0.86179938328868799</v>
      </c>
      <c r="AD21">
        <v>0.75019595269872397</v>
      </c>
      <c r="AE21">
        <v>0.82293268231137595</v>
      </c>
      <c r="AF21">
        <v>0.72767895056607301</v>
      </c>
      <c r="AG21">
        <v>0.88640726478533305</v>
      </c>
      <c r="AH21">
        <v>0.86467787025374299</v>
      </c>
      <c r="AI21">
        <v>0.89173320245246301</v>
      </c>
      <c r="AJ21">
        <v>0.73465000351321796</v>
      </c>
      <c r="AK21">
        <v>0.71844817004231998</v>
      </c>
      <c r="AL21">
        <v>0.87874207827651296</v>
      </c>
      <c r="AM21">
        <v>0.82032982894194595</v>
      </c>
      <c r="AN21">
        <v>0.89061005691718698</v>
      </c>
      <c r="AO21">
        <v>0.58595905477558696</v>
      </c>
      <c r="AP21">
        <v>0.83607619010464695</v>
      </c>
      <c r="AQ21">
        <v>0.39642556486265002</v>
      </c>
      <c r="AR21">
        <v>0.83327038013369403</v>
      </c>
      <c r="AS21">
        <v>0.58979501818454105</v>
      </c>
      <c r="AT21">
        <v>0.269030848701512</v>
      </c>
      <c r="AU21">
        <v>0.89045236921166004</v>
      </c>
      <c r="AV21">
        <v>0.89465459745396003</v>
      </c>
      <c r="AW21">
        <v>0.89568871784798498</v>
      </c>
      <c r="AX21">
        <v>0.89559057842360701</v>
      </c>
      <c r="AY21">
        <v>0.57359980778353603</v>
      </c>
      <c r="AZ21">
        <v>0.695746405031481</v>
      </c>
      <c r="BA21">
        <v>0.73384187020297298</v>
      </c>
      <c r="BB21">
        <v>0.81476273459118498</v>
      </c>
      <c r="BC21">
        <v>0.87860385536070096</v>
      </c>
      <c r="BD21">
        <v>0.913597732771392</v>
      </c>
      <c r="BE21">
        <v>0.84328387568144803</v>
      </c>
      <c r="BF21">
        <v>0.73491160856942195</v>
      </c>
      <c r="BG21">
        <v>0.76513691267074202</v>
      </c>
      <c r="BH21">
        <v>0.81896007036931895</v>
      </c>
      <c r="BI21">
        <v>0.53186768319209199</v>
      </c>
      <c r="BJ21">
        <v>0.85584791548802097</v>
      </c>
      <c r="BK21">
        <v>0.87924978178953905</v>
      </c>
      <c r="BL21">
        <v>0.54996425615927602</v>
      </c>
      <c r="BM21">
        <v>0.87947162215183805</v>
      </c>
      <c r="BN21">
        <v>0.81821815284898003</v>
      </c>
      <c r="BO21">
        <v>0.85643564006478301</v>
      </c>
    </row>
    <row r="22" spans="1:67">
      <c r="A22" s="10"/>
      <c r="B22" t="s">
        <v>19</v>
      </c>
      <c r="C22" s="3" t="s">
        <v>87</v>
      </c>
      <c r="D22">
        <v>0.75013840676969301</v>
      </c>
      <c r="E22">
        <v>0.740925292857469</v>
      </c>
      <c r="F22">
        <v>0.81251093224644599</v>
      </c>
      <c r="G22">
        <v>0.78722664454524505</v>
      </c>
      <c r="H22">
        <v>0.72023315055140602</v>
      </c>
      <c r="I22">
        <v>0.84959975741358995</v>
      </c>
      <c r="J22">
        <v>0.72415076247111099</v>
      </c>
      <c r="K22">
        <v>0.73198777807733395</v>
      </c>
      <c r="L22">
        <v>0.76865143057658503</v>
      </c>
      <c r="M22">
        <v>0.80341577555369004</v>
      </c>
      <c r="N22">
        <v>0.76507162560999897</v>
      </c>
      <c r="O22">
        <v>0.86760328124681496</v>
      </c>
      <c r="P22">
        <v>0.71936547849250998</v>
      </c>
      <c r="Q22">
        <v>0.85062954170427596</v>
      </c>
      <c r="R22">
        <v>0.78734313030483105</v>
      </c>
      <c r="S22">
        <v>0.74398213055153195</v>
      </c>
      <c r="T22">
        <v>0.79775713731793496</v>
      </c>
      <c r="U22">
        <v>0.87155695696688296</v>
      </c>
      <c r="V22">
        <v>0</v>
      </c>
      <c r="W22" s="1">
        <v>0.790931970394538</v>
      </c>
      <c r="X22">
        <v>0.89310438103240097</v>
      </c>
      <c r="Y22">
        <v>0.77876980240725402</v>
      </c>
      <c r="Z22">
        <v>0.77572855856066603</v>
      </c>
      <c r="AA22">
        <v>0.82974746437312696</v>
      </c>
      <c r="AB22">
        <v>0.781653312246957</v>
      </c>
      <c r="AC22">
        <v>0.82487264727583698</v>
      </c>
      <c r="AD22">
        <v>0.76084777163205097</v>
      </c>
      <c r="AE22">
        <v>0.76065896766345897</v>
      </c>
      <c r="AF22">
        <v>0.77283486081483299</v>
      </c>
      <c r="AG22">
        <v>0.773639015282092</v>
      </c>
      <c r="AH22">
        <v>0.77071275865380895</v>
      </c>
      <c r="AI22">
        <v>0.78500898067872205</v>
      </c>
      <c r="AJ22">
        <v>0.79512944419401099</v>
      </c>
      <c r="AK22">
        <v>0.73650172686951298</v>
      </c>
      <c r="AL22">
        <v>0.77427571282154295</v>
      </c>
      <c r="AM22">
        <v>0.79885044265004701</v>
      </c>
      <c r="AN22">
        <v>0.75275570072440001</v>
      </c>
      <c r="AO22">
        <v>0.77188714583130802</v>
      </c>
      <c r="AP22">
        <v>0.78681329289713098</v>
      </c>
      <c r="AQ22">
        <v>0.78685704598112605</v>
      </c>
      <c r="AR22">
        <v>0.77345371879198899</v>
      </c>
      <c r="AS22">
        <v>0.74987435914283795</v>
      </c>
      <c r="AT22">
        <v>0.78372293287096695</v>
      </c>
      <c r="AU22">
        <v>0.77856627210582496</v>
      </c>
      <c r="AV22">
        <v>0.77271823495377701</v>
      </c>
      <c r="AW22">
        <v>0.79458646350419904</v>
      </c>
      <c r="AX22">
        <v>0.839574963002233</v>
      </c>
      <c r="AY22">
        <v>0.75237754268923795</v>
      </c>
      <c r="AZ22">
        <v>0.76468845455817003</v>
      </c>
      <c r="BA22">
        <v>0.78554368665702701</v>
      </c>
      <c r="BB22">
        <v>0.781950731449921</v>
      </c>
      <c r="BC22">
        <v>0.76753611416720702</v>
      </c>
      <c r="BD22">
        <v>0.79349233427286303</v>
      </c>
      <c r="BE22">
        <v>0.77964437046278101</v>
      </c>
      <c r="BF22">
        <v>0.75507301328943699</v>
      </c>
      <c r="BG22">
        <v>0.75016568732960098</v>
      </c>
      <c r="BH22">
        <v>0.77067447030023495</v>
      </c>
      <c r="BI22">
        <v>0.82204614309018997</v>
      </c>
      <c r="BJ22">
        <v>0.77282167133514601</v>
      </c>
      <c r="BK22">
        <v>0.79537112227858897</v>
      </c>
      <c r="BL22">
        <v>0.76060562752444105</v>
      </c>
      <c r="BM22">
        <v>0.80216767305435499</v>
      </c>
      <c r="BN22">
        <v>0.80174715084126302</v>
      </c>
      <c r="BO22">
        <v>0.75668939460808105</v>
      </c>
    </row>
    <row r="23" spans="1:67">
      <c r="A23" s="10"/>
      <c r="B23" t="s">
        <v>20</v>
      </c>
      <c r="C23" s="3" t="s">
        <v>88</v>
      </c>
      <c r="D23">
        <v>0.56082478488216103</v>
      </c>
      <c r="E23">
        <v>0.54140102505233001</v>
      </c>
      <c r="F23">
        <v>0.73141922956586802</v>
      </c>
      <c r="G23">
        <v>0.74247756801273301</v>
      </c>
      <c r="H23">
        <v>0.48001359303292901</v>
      </c>
      <c r="I23">
        <v>0.46859151718960401</v>
      </c>
      <c r="J23">
        <v>0.70128160423360097</v>
      </c>
      <c r="K23">
        <v>0.49029611119169297</v>
      </c>
      <c r="L23">
        <v>0.53358685681838403</v>
      </c>
      <c r="M23">
        <v>0.39262361145400199</v>
      </c>
      <c r="N23">
        <v>0.60220308174436699</v>
      </c>
      <c r="O23">
        <v>0.47518202626204298</v>
      </c>
      <c r="P23">
        <v>0.60205504540503096</v>
      </c>
      <c r="Q23">
        <v>0.41302915842226501</v>
      </c>
      <c r="R23">
        <v>0.436810925000441</v>
      </c>
      <c r="S23">
        <v>0.77362931878091101</v>
      </c>
      <c r="T23">
        <v>0.58558878900038502</v>
      </c>
      <c r="U23">
        <v>0.40320912907526002</v>
      </c>
      <c r="V23">
        <v>0.790931970394538</v>
      </c>
      <c r="W23">
        <v>0</v>
      </c>
      <c r="X23">
        <v>0.77283635789319804</v>
      </c>
      <c r="Y23">
        <v>0.38233692146217102</v>
      </c>
      <c r="Z23">
        <v>0.70005035254206405</v>
      </c>
      <c r="AA23">
        <v>0.84867288140939601</v>
      </c>
      <c r="AB23">
        <v>0.63364847917948797</v>
      </c>
      <c r="AC23">
        <v>0.79947827974535202</v>
      </c>
      <c r="AD23">
        <v>0.52892479722302199</v>
      </c>
      <c r="AE23">
        <v>0.52306165886637401</v>
      </c>
      <c r="AF23">
        <v>0.49121569774824098</v>
      </c>
      <c r="AG23">
        <v>0.60782503590697401</v>
      </c>
      <c r="AH23">
        <v>0.640181660262925</v>
      </c>
      <c r="AI23">
        <v>0.66986293222901205</v>
      </c>
      <c r="AJ23">
        <v>0.68558642964402805</v>
      </c>
      <c r="AK23">
        <v>0.52269104365988805</v>
      </c>
      <c r="AL23">
        <v>0.60142212860227995</v>
      </c>
      <c r="AM23">
        <v>0.57573084791998297</v>
      </c>
      <c r="AN23">
        <v>0.77326248748238502</v>
      </c>
      <c r="AO23">
        <v>0.45778335942235698</v>
      </c>
      <c r="AP23">
        <v>0.57736427359570497</v>
      </c>
      <c r="AQ23">
        <v>0.31505259469960201</v>
      </c>
      <c r="AR23">
        <v>0.65752707231614504</v>
      </c>
      <c r="AS23">
        <v>0.43783052641638198</v>
      </c>
      <c r="AT23">
        <v>0.36997153777876701</v>
      </c>
      <c r="AU23">
        <v>0.640007083349452</v>
      </c>
      <c r="AV23">
        <v>0.60596462391625106</v>
      </c>
      <c r="AW23">
        <v>0.67184222061611498</v>
      </c>
      <c r="AX23">
        <v>0.685243569202164</v>
      </c>
      <c r="AY23">
        <v>0.437463523137476</v>
      </c>
      <c r="AZ23">
        <v>0.45468927540693099</v>
      </c>
      <c r="BA23">
        <v>0.566562476815343</v>
      </c>
      <c r="BB23">
        <v>0.53441707522016002</v>
      </c>
      <c r="BC23">
        <v>0.59125032214026796</v>
      </c>
      <c r="BD23">
        <v>0.67236086593348698</v>
      </c>
      <c r="BE23">
        <v>0.61669322133176996</v>
      </c>
      <c r="BF23">
        <v>0.49076108358281101</v>
      </c>
      <c r="BG23">
        <v>0.54754497229338195</v>
      </c>
      <c r="BH23">
        <v>0.63981384793984797</v>
      </c>
      <c r="BI23">
        <v>0.57555324570387001</v>
      </c>
      <c r="BJ23">
        <v>0.63624536707069201</v>
      </c>
      <c r="BK23">
        <v>0.77380421995845095</v>
      </c>
      <c r="BL23">
        <v>0.41736449462688902</v>
      </c>
      <c r="BM23">
        <v>0.64250984394245603</v>
      </c>
      <c r="BN23">
        <v>0.59759562089225504</v>
      </c>
      <c r="BO23">
        <v>0.59061997156885304</v>
      </c>
    </row>
    <row r="24" spans="1:67">
      <c r="A24" s="10"/>
      <c r="B24" t="s">
        <v>21</v>
      </c>
      <c r="C24" s="3" t="s">
        <v>89</v>
      </c>
      <c r="D24">
        <v>0.79952815897164897</v>
      </c>
      <c r="E24">
        <v>0.82832711738974596</v>
      </c>
      <c r="F24">
        <v>0.90920169129628703</v>
      </c>
      <c r="G24">
        <v>0.88701890132480399</v>
      </c>
      <c r="H24">
        <v>0.79256196670240697</v>
      </c>
      <c r="I24">
        <v>0.71839585020470897</v>
      </c>
      <c r="J24">
        <v>0.79578731566568195</v>
      </c>
      <c r="K24">
        <v>0.78007031026972595</v>
      </c>
      <c r="L24">
        <v>0.78616374858900195</v>
      </c>
      <c r="M24">
        <v>0.77862779969476004</v>
      </c>
      <c r="N24">
        <v>0.84609183583219405</v>
      </c>
      <c r="O24">
        <v>0.82971140405977395</v>
      </c>
      <c r="P24">
        <v>0.77581277079140198</v>
      </c>
      <c r="Q24">
        <v>0.80663541477817302</v>
      </c>
      <c r="R24">
        <v>0.76863691424320402</v>
      </c>
      <c r="S24">
        <v>0.84912043589318498</v>
      </c>
      <c r="T24">
        <v>0.86910561682983301</v>
      </c>
      <c r="U24">
        <v>0.81297708060832097</v>
      </c>
      <c r="V24">
        <v>0.89310438103240097</v>
      </c>
      <c r="W24">
        <v>0.77283635789319804</v>
      </c>
      <c r="X24">
        <v>0</v>
      </c>
      <c r="Y24" s="1">
        <v>0.73623937133205397</v>
      </c>
      <c r="Z24">
        <v>0.82680177536657395</v>
      </c>
      <c r="AA24">
        <v>0.63928350678178603</v>
      </c>
      <c r="AB24">
        <v>0.84337767962755905</v>
      </c>
      <c r="AC24">
        <v>0.77257186162324998</v>
      </c>
      <c r="AD24">
        <v>0.79277112594235299</v>
      </c>
      <c r="AE24">
        <v>0.77581279865080499</v>
      </c>
      <c r="AF24">
        <v>0.76458568796649096</v>
      </c>
      <c r="AG24">
        <v>0.82100334223805105</v>
      </c>
      <c r="AH24">
        <v>0.79858162344789196</v>
      </c>
      <c r="AI24">
        <v>0.84604117818824798</v>
      </c>
      <c r="AJ24">
        <v>0.59273643469117099</v>
      </c>
      <c r="AK24">
        <v>0.71480993820594096</v>
      </c>
      <c r="AL24">
        <v>0.83370955453658502</v>
      </c>
      <c r="AM24">
        <v>0.83184077957703395</v>
      </c>
      <c r="AN24">
        <v>0.90155241924544105</v>
      </c>
      <c r="AO24">
        <v>0.72391282580875105</v>
      </c>
      <c r="AP24">
        <v>0.76117147387825301</v>
      </c>
      <c r="AQ24">
        <v>0.79173226248358497</v>
      </c>
      <c r="AR24">
        <v>0.81274528355376796</v>
      </c>
      <c r="AS24">
        <v>0.74973422684760305</v>
      </c>
      <c r="AT24">
        <v>0.76184210610645298</v>
      </c>
      <c r="AU24">
        <v>0.85546781463191601</v>
      </c>
      <c r="AV24">
        <v>0.88855676254347205</v>
      </c>
      <c r="AW24">
        <v>0.82042848456669204</v>
      </c>
      <c r="AX24">
        <v>0.89188807350575805</v>
      </c>
      <c r="AY24">
        <v>0.73654773657746297</v>
      </c>
      <c r="AZ24">
        <v>0.718267648579061</v>
      </c>
      <c r="BA24">
        <v>0.78075491974534605</v>
      </c>
      <c r="BB24">
        <v>0.84023775099570297</v>
      </c>
      <c r="BC24">
        <v>0.87949580312312503</v>
      </c>
      <c r="BD24">
        <v>0.887220265382622</v>
      </c>
      <c r="BE24">
        <v>0.85778008464658095</v>
      </c>
      <c r="BF24">
        <v>0.76842706040189102</v>
      </c>
      <c r="BG24">
        <v>0.83799624787536398</v>
      </c>
      <c r="BH24">
        <v>0.83433114980912404</v>
      </c>
      <c r="BI24">
        <v>0.80606371595026605</v>
      </c>
      <c r="BJ24">
        <v>0.79960735998447896</v>
      </c>
      <c r="BK24">
        <v>0.80666143039356097</v>
      </c>
      <c r="BL24">
        <v>0.766388513213908</v>
      </c>
      <c r="BM24">
        <v>0.84629808071312396</v>
      </c>
      <c r="BN24">
        <v>0.82322111433007705</v>
      </c>
      <c r="BO24">
        <v>0.78469095913623699</v>
      </c>
    </row>
    <row r="25" spans="1:67">
      <c r="A25" s="10"/>
      <c r="B25" t="s">
        <v>22</v>
      </c>
      <c r="C25" s="3" t="s">
        <v>90</v>
      </c>
      <c r="D25">
        <v>0.62143836587324197</v>
      </c>
      <c r="E25">
        <v>0.59489574831014702</v>
      </c>
      <c r="F25">
        <v>0.76981938068871902</v>
      </c>
      <c r="G25">
        <v>0.704857144870361</v>
      </c>
      <c r="H25">
        <v>0.48343262271675302</v>
      </c>
      <c r="I25">
        <v>0.48113169657798599</v>
      </c>
      <c r="J25">
        <v>0.64839490693482504</v>
      </c>
      <c r="K25">
        <v>0.504474534809499</v>
      </c>
      <c r="L25">
        <v>0.59421921184953097</v>
      </c>
      <c r="M25">
        <v>0.44266698271247401</v>
      </c>
      <c r="N25">
        <v>0.65467609999882603</v>
      </c>
      <c r="O25">
        <v>0.55061829973004195</v>
      </c>
      <c r="P25">
        <v>0.58081448583335404</v>
      </c>
      <c r="Q25">
        <v>0.482536090388692</v>
      </c>
      <c r="R25">
        <v>0.445539484236261</v>
      </c>
      <c r="S25">
        <v>0.72673925728566702</v>
      </c>
      <c r="T25">
        <v>0.63512520066614098</v>
      </c>
      <c r="U25">
        <v>0.51526577271818597</v>
      </c>
      <c r="V25">
        <v>0.77876980240725402</v>
      </c>
      <c r="W25">
        <v>0.38233692146217102</v>
      </c>
      <c r="X25">
        <v>0.73623937133205397</v>
      </c>
      <c r="Y25">
        <v>0</v>
      </c>
      <c r="Z25">
        <v>0.66644303580879205</v>
      </c>
      <c r="AA25">
        <v>0.80464551820652097</v>
      </c>
      <c r="AB25">
        <v>0.67629241387716799</v>
      </c>
      <c r="AC25">
        <v>0.77772284617743004</v>
      </c>
      <c r="AD25">
        <v>0.546944615982348</v>
      </c>
      <c r="AE25">
        <v>0.57759503950639801</v>
      </c>
      <c r="AF25">
        <v>0.52220893831320803</v>
      </c>
      <c r="AG25">
        <v>0.65095495605748999</v>
      </c>
      <c r="AH25">
        <v>0.64559923506770001</v>
      </c>
      <c r="AI25">
        <v>0.72569237560111499</v>
      </c>
      <c r="AJ25">
        <v>0.66342601115265298</v>
      </c>
      <c r="AK25">
        <v>0.48682831176441599</v>
      </c>
      <c r="AL25">
        <v>0.65330993553849004</v>
      </c>
      <c r="AM25">
        <v>0.62352079322388199</v>
      </c>
      <c r="AN25">
        <v>0.77364128867930204</v>
      </c>
      <c r="AO25">
        <v>0.42390977709426902</v>
      </c>
      <c r="AP25">
        <v>0.62020388299779905</v>
      </c>
      <c r="AQ25">
        <v>0.40248540754213302</v>
      </c>
      <c r="AR25">
        <v>0.62745601337134205</v>
      </c>
      <c r="AS25">
        <v>0.40162269090863101</v>
      </c>
      <c r="AT25">
        <v>0.40858713614095199</v>
      </c>
      <c r="AU25">
        <v>0.69010078704654398</v>
      </c>
      <c r="AV25">
        <v>0.66999957958496403</v>
      </c>
      <c r="AW25">
        <v>0.68606951626155699</v>
      </c>
      <c r="AX25">
        <v>0.75665630060232103</v>
      </c>
      <c r="AY25">
        <v>0.36252838688060501</v>
      </c>
      <c r="AZ25">
        <v>0.48868596947829301</v>
      </c>
      <c r="BA25">
        <v>0.60096542390712304</v>
      </c>
      <c r="BB25">
        <v>0.63215119113531004</v>
      </c>
      <c r="BC25">
        <v>0.68631510270565399</v>
      </c>
      <c r="BD25">
        <v>0.69609526704026004</v>
      </c>
      <c r="BE25">
        <v>0.63811600627838105</v>
      </c>
      <c r="BF25">
        <v>0.49929943701991503</v>
      </c>
      <c r="BG25">
        <v>0.619348109271462</v>
      </c>
      <c r="BH25">
        <v>0.63060479279777204</v>
      </c>
      <c r="BI25">
        <v>0.58158447525440404</v>
      </c>
      <c r="BJ25">
        <v>0.66568140086882999</v>
      </c>
      <c r="BK25">
        <v>0.76152165254265303</v>
      </c>
      <c r="BL25">
        <v>0.38173033423483999</v>
      </c>
      <c r="BM25">
        <v>0.69469942729835898</v>
      </c>
      <c r="BN25">
        <v>0.63514073878761401</v>
      </c>
      <c r="BO25">
        <v>0.59266141838699804</v>
      </c>
    </row>
    <row r="26" spans="1:67">
      <c r="A26" s="10"/>
      <c r="B26" t="s">
        <v>23</v>
      </c>
      <c r="C26" s="3" t="s">
        <v>91</v>
      </c>
      <c r="D26">
        <v>0.59270583988007797</v>
      </c>
      <c r="E26">
        <v>0.52435567836879005</v>
      </c>
      <c r="F26">
        <v>0.80047494517294804</v>
      </c>
      <c r="G26">
        <v>0.766348652473687</v>
      </c>
      <c r="H26">
        <v>0.59904254543891999</v>
      </c>
      <c r="I26">
        <v>0.79463401480024798</v>
      </c>
      <c r="J26">
        <v>0.57457199604111797</v>
      </c>
      <c r="K26">
        <v>0.596020340396611</v>
      </c>
      <c r="L26">
        <v>0.66308810922960504</v>
      </c>
      <c r="M26">
        <v>0.70438945693293697</v>
      </c>
      <c r="N26">
        <v>0.675234456134991</v>
      </c>
      <c r="O26">
        <v>0.84100625628792103</v>
      </c>
      <c r="P26">
        <v>0.56619351998379597</v>
      </c>
      <c r="Q26">
        <v>0.81870655174516405</v>
      </c>
      <c r="R26">
        <v>0.672163511360794</v>
      </c>
      <c r="S26">
        <v>0.70499074063928002</v>
      </c>
      <c r="T26">
        <v>0.69775807576799997</v>
      </c>
      <c r="U26">
        <v>0.83812724955534301</v>
      </c>
      <c r="V26">
        <v>0.77572855856066603</v>
      </c>
      <c r="W26">
        <v>0.70005035254206405</v>
      </c>
      <c r="X26">
        <v>0.82680177536657395</v>
      </c>
      <c r="Y26">
        <v>0.66644303580879205</v>
      </c>
      <c r="Z26">
        <v>0</v>
      </c>
      <c r="AA26">
        <v>0.79382185004393102</v>
      </c>
      <c r="AB26">
        <v>0.60820096125673395</v>
      </c>
      <c r="AC26">
        <v>0.66160684616413701</v>
      </c>
      <c r="AD26">
        <v>0.63689709254045801</v>
      </c>
      <c r="AE26">
        <v>0.59368452766417101</v>
      </c>
      <c r="AF26">
        <v>0.64565314479452995</v>
      </c>
      <c r="AG26">
        <v>0.69341336605461801</v>
      </c>
      <c r="AH26">
        <v>0.63886998188313704</v>
      </c>
      <c r="AI26" s="1">
        <v>0.62346119348763496</v>
      </c>
      <c r="AJ26">
        <v>0.74756668546928895</v>
      </c>
      <c r="AK26">
        <v>0.58233056506349601</v>
      </c>
      <c r="AL26">
        <v>0.64498049744664598</v>
      </c>
      <c r="AM26">
        <v>0.67499284293359096</v>
      </c>
      <c r="AN26">
        <v>0.74413455163298003</v>
      </c>
      <c r="AO26">
        <v>0.66909528653019001</v>
      </c>
      <c r="AP26">
        <v>0.63373078014605799</v>
      </c>
      <c r="AQ26">
        <v>0.732368729672767</v>
      </c>
      <c r="AR26">
        <v>0.63318223071525903</v>
      </c>
      <c r="AS26">
        <v>0.57704083789107097</v>
      </c>
      <c r="AT26">
        <v>0.70705701421186495</v>
      </c>
      <c r="AU26">
        <v>0.65093608346657905</v>
      </c>
      <c r="AV26">
        <v>0.61478602538205096</v>
      </c>
      <c r="AW26">
        <v>0.62192616907944698</v>
      </c>
      <c r="AX26">
        <v>0.78193998045487101</v>
      </c>
      <c r="AY26">
        <v>0.57100984326159698</v>
      </c>
      <c r="AZ26">
        <v>0.61919261144059901</v>
      </c>
      <c r="BA26">
        <v>0.62250754901854</v>
      </c>
      <c r="BB26">
        <v>0.72008815129641301</v>
      </c>
      <c r="BC26">
        <v>0.70522191759049502</v>
      </c>
      <c r="BD26">
        <v>0.64022565093309602</v>
      </c>
      <c r="BE26">
        <v>0.57590985516853999</v>
      </c>
      <c r="BF26">
        <v>0.52525099863450897</v>
      </c>
      <c r="BG26">
        <v>0.71794297839199706</v>
      </c>
      <c r="BH26">
        <v>0.59941607648962403</v>
      </c>
      <c r="BI26">
        <v>0.72330156587745797</v>
      </c>
      <c r="BJ26">
        <v>0.60880615737920096</v>
      </c>
      <c r="BK26">
        <v>0.726103972780342</v>
      </c>
      <c r="BL26">
        <v>0.65728276359056403</v>
      </c>
      <c r="BM26">
        <v>0.64430582172611695</v>
      </c>
      <c r="BN26">
        <v>0.67297426519516801</v>
      </c>
      <c r="BO26">
        <v>0.51417903667522002</v>
      </c>
    </row>
    <row r="27" spans="1:67">
      <c r="A27" s="10"/>
      <c r="B27" t="s">
        <v>24</v>
      </c>
      <c r="C27" s="2" t="s">
        <v>92</v>
      </c>
      <c r="D27">
        <v>0.76584854027535698</v>
      </c>
      <c r="E27">
        <v>0.82843631921716698</v>
      </c>
      <c r="F27">
        <v>0.71698488499606405</v>
      </c>
      <c r="G27">
        <v>0.82191338513338896</v>
      </c>
      <c r="H27">
        <v>0.80424745641953199</v>
      </c>
      <c r="I27">
        <v>0.83884571302111399</v>
      </c>
      <c r="J27">
        <v>0.731073161304022</v>
      </c>
      <c r="K27">
        <v>0.815748291246433</v>
      </c>
      <c r="L27">
        <v>0.79159633732128898</v>
      </c>
      <c r="M27">
        <v>0.84494757616874405</v>
      </c>
      <c r="N27">
        <v>0.77855113597894299</v>
      </c>
      <c r="O27">
        <v>0.90992148041758303</v>
      </c>
      <c r="P27">
        <v>0.80479125035517496</v>
      </c>
      <c r="Q27">
        <v>0.89193704045111999</v>
      </c>
      <c r="R27">
        <v>0.78319198503506304</v>
      </c>
      <c r="S27">
        <v>0.81154125696794699</v>
      </c>
      <c r="T27">
        <v>0.86629059706671696</v>
      </c>
      <c r="U27">
        <v>0.89737956411085995</v>
      </c>
      <c r="V27">
        <v>0.82974746437312696</v>
      </c>
      <c r="W27">
        <v>0.84867288140939601</v>
      </c>
      <c r="X27">
        <v>0.63928350678178603</v>
      </c>
      <c r="Y27">
        <v>0.80464551820652097</v>
      </c>
      <c r="Z27">
        <v>0.79382185004393102</v>
      </c>
      <c r="AA27">
        <v>0</v>
      </c>
      <c r="AB27">
        <v>0.75594902274035003</v>
      </c>
      <c r="AC27">
        <v>0.66061126237822898</v>
      </c>
      <c r="AD27">
        <v>0.72434281261049704</v>
      </c>
      <c r="AE27">
        <v>0.76892798273083895</v>
      </c>
      <c r="AF27">
        <v>0.800851145556984</v>
      </c>
      <c r="AG27">
        <v>0.74135922819991795</v>
      </c>
      <c r="AH27">
        <v>0.68265499233854698</v>
      </c>
      <c r="AI27">
        <v>0.755303908495774</v>
      </c>
      <c r="AJ27">
        <v>0.57441955084808205</v>
      </c>
      <c r="AK27">
        <v>0.76314372032172395</v>
      </c>
      <c r="AL27">
        <v>0.73307663207955198</v>
      </c>
      <c r="AM27">
        <v>0.789302358482452</v>
      </c>
      <c r="AN27">
        <v>0.87497683383372304</v>
      </c>
      <c r="AO27">
        <v>0.78130447850916496</v>
      </c>
      <c r="AP27">
        <v>0.65006749763455296</v>
      </c>
      <c r="AQ27">
        <v>0.84979029630076597</v>
      </c>
      <c r="AR27">
        <v>0.74044453335233595</v>
      </c>
      <c r="AS27">
        <v>0.77558140455165603</v>
      </c>
      <c r="AT27">
        <v>0.82129678778399196</v>
      </c>
      <c r="AU27">
        <v>0.78139783000846796</v>
      </c>
      <c r="AV27">
        <v>0.81240965767186402</v>
      </c>
      <c r="AW27">
        <v>0.69380622785235502</v>
      </c>
      <c r="AX27">
        <v>0.89391392422835003</v>
      </c>
      <c r="AY27">
        <v>0.80276199642825996</v>
      </c>
      <c r="AZ27">
        <v>0.77271282102843597</v>
      </c>
      <c r="BA27">
        <v>0.74087739112378803</v>
      </c>
      <c r="BB27">
        <v>0.82874260123676002</v>
      </c>
      <c r="BC27">
        <v>0.86047267116056303</v>
      </c>
      <c r="BD27">
        <v>0.81478712688285304</v>
      </c>
      <c r="BE27">
        <v>0.81793217701613996</v>
      </c>
      <c r="BF27">
        <v>0.77271439628656002</v>
      </c>
      <c r="BG27">
        <v>0.71567426249169597</v>
      </c>
      <c r="BH27">
        <v>0.79185645686417905</v>
      </c>
      <c r="BI27">
        <v>0.83909788305180399</v>
      </c>
      <c r="BJ27">
        <v>0.68090687806322503</v>
      </c>
      <c r="BK27">
        <v>0.74236115297920502</v>
      </c>
      <c r="BL27">
        <v>0.81118285875889395</v>
      </c>
      <c r="BM27">
        <v>0.80383925409972601</v>
      </c>
      <c r="BN27">
        <v>0.76239450791660002</v>
      </c>
      <c r="BO27">
        <v>0.73644301774132004</v>
      </c>
    </row>
    <row r="28" spans="1:67">
      <c r="A28" s="10"/>
      <c r="B28" t="s">
        <v>25</v>
      </c>
      <c r="C28" s="4" t="s">
        <v>93</v>
      </c>
      <c r="D28">
        <v>0.41561683686700901</v>
      </c>
      <c r="E28">
        <v>0.43480801673638803</v>
      </c>
      <c r="F28">
        <v>0.75304606642416805</v>
      </c>
      <c r="G28">
        <v>0.80550381257278303</v>
      </c>
      <c r="H28">
        <v>0.52471408293037602</v>
      </c>
      <c r="I28">
        <v>0.87192236759347097</v>
      </c>
      <c r="J28">
        <v>0.60656220206090805</v>
      </c>
      <c r="K28">
        <v>0.526049521423538</v>
      </c>
      <c r="L28">
        <v>0.48395699046340701</v>
      </c>
      <c r="M28">
        <v>0.76590001006373398</v>
      </c>
      <c r="N28">
        <v>0.522223026530097</v>
      </c>
      <c r="O28">
        <v>0.88808714617399198</v>
      </c>
      <c r="P28">
        <v>0.65703413093519403</v>
      </c>
      <c r="Q28">
        <v>0.87975545284654</v>
      </c>
      <c r="R28">
        <v>0.70436215431539195</v>
      </c>
      <c r="S28">
        <v>0.73427270773101405</v>
      </c>
      <c r="T28">
        <v>0.53116463716281404</v>
      </c>
      <c r="U28">
        <v>0.89664496002856997</v>
      </c>
      <c r="V28">
        <v>0.781653312246957</v>
      </c>
      <c r="W28">
        <v>0.63364847917948797</v>
      </c>
      <c r="X28">
        <v>0.84337767962755905</v>
      </c>
      <c r="Y28">
        <v>0.67629241387716799</v>
      </c>
      <c r="Z28">
        <v>0.60820096125673395</v>
      </c>
      <c r="AA28">
        <v>0.75594902274035003</v>
      </c>
      <c r="AB28">
        <v>0</v>
      </c>
      <c r="AC28" s="1">
        <v>0.56143340495418703</v>
      </c>
      <c r="AD28">
        <v>0.543012554875965</v>
      </c>
      <c r="AE28">
        <v>0.46546916965339002</v>
      </c>
      <c r="AF28">
        <v>0.51279010136745695</v>
      </c>
      <c r="AG28">
        <v>0.46962133833179298</v>
      </c>
      <c r="AH28">
        <v>0.52478573073798995</v>
      </c>
      <c r="AI28">
        <v>0.50640197135101295</v>
      </c>
      <c r="AJ28">
        <v>0.74419242742666603</v>
      </c>
      <c r="AK28">
        <v>0.58970810647927097</v>
      </c>
      <c r="AL28">
        <v>0.458119601548795</v>
      </c>
      <c r="AM28">
        <v>0.51446085948047704</v>
      </c>
      <c r="AN28">
        <v>0.75424584547705298</v>
      </c>
      <c r="AO28">
        <v>0.64914307944132499</v>
      </c>
      <c r="AP28">
        <v>0.49905857223529398</v>
      </c>
      <c r="AQ28">
        <v>0.630019638288835</v>
      </c>
      <c r="AR28">
        <v>0.61841401587267797</v>
      </c>
      <c r="AS28">
        <v>0.605512087450922</v>
      </c>
      <c r="AT28">
        <v>0.77378446650300703</v>
      </c>
      <c r="AU28">
        <v>0.48714813358134501</v>
      </c>
      <c r="AV28">
        <v>0.45560214577088398</v>
      </c>
      <c r="AW28">
        <v>0.53189503772730096</v>
      </c>
      <c r="AX28">
        <v>0.617930568572431</v>
      </c>
      <c r="AY28">
        <v>0.66602652965191</v>
      </c>
      <c r="AZ28">
        <v>0.52863120034877098</v>
      </c>
      <c r="BA28">
        <v>0.59572794333786305</v>
      </c>
      <c r="BB28">
        <v>0.52554425817961103</v>
      </c>
      <c r="BC28">
        <v>0.51917229312082902</v>
      </c>
      <c r="BD28">
        <v>0.48820099923194898</v>
      </c>
      <c r="BE28">
        <v>0.50516404770896794</v>
      </c>
      <c r="BF28">
        <v>0.52730537046790804</v>
      </c>
      <c r="BG28">
        <v>0.550722907889727</v>
      </c>
      <c r="BH28">
        <v>0.62321926667663996</v>
      </c>
      <c r="BI28">
        <v>0.78305137833757199</v>
      </c>
      <c r="BJ28">
        <v>0.43106484184654598</v>
      </c>
      <c r="BK28">
        <v>0.745929192447498</v>
      </c>
      <c r="BL28">
        <v>0.691270489926474</v>
      </c>
      <c r="BM28">
        <v>0.483788449079745</v>
      </c>
      <c r="BN28">
        <v>0.49050367248919502</v>
      </c>
      <c r="BO28">
        <v>0.48496711530685499</v>
      </c>
    </row>
    <row r="29" spans="1:67">
      <c r="A29" s="10"/>
      <c r="B29" t="s">
        <v>26</v>
      </c>
      <c r="C29" s="4" t="s">
        <v>94</v>
      </c>
      <c r="D29">
        <v>0.70273869941256495</v>
      </c>
      <c r="E29">
        <v>0.69570127533234705</v>
      </c>
      <c r="F29">
        <v>0.86973928892086905</v>
      </c>
      <c r="G29">
        <v>0.83143835169242297</v>
      </c>
      <c r="H29">
        <v>0.71880652615547902</v>
      </c>
      <c r="I29">
        <v>0.812828493502326</v>
      </c>
      <c r="J29">
        <v>0.64930747484064499</v>
      </c>
      <c r="K29">
        <v>0.76993779176869803</v>
      </c>
      <c r="L29">
        <v>0.74908773481874102</v>
      </c>
      <c r="M29">
        <v>0.79498590417689596</v>
      </c>
      <c r="N29">
        <v>0.71024337727049702</v>
      </c>
      <c r="O29">
        <v>0.88507194587772697</v>
      </c>
      <c r="P29">
        <v>0.70298881064016405</v>
      </c>
      <c r="Q29">
        <v>0.86265584320503996</v>
      </c>
      <c r="R29">
        <v>0.75458095613118303</v>
      </c>
      <c r="S29">
        <v>0.73950809624602898</v>
      </c>
      <c r="T29">
        <v>0.813226138139305</v>
      </c>
      <c r="U29">
        <v>0.86179938328868799</v>
      </c>
      <c r="V29">
        <v>0.82487264727583698</v>
      </c>
      <c r="W29">
        <v>0.79947827974535202</v>
      </c>
      <c r="X29">
        <v>0.77257186162324998</v>
      </c>
      <c r="Y29">
        <v>0.77772284617743004</v>
      </c>
      <c r="Z29">
        <v>0.66160684616413701</v>
      </c>
      <c r="AA29">
        <v>0.66061126237822898</v>
      </c>
      <c r="AB29">
        <v>0.56143340495418703</v>
      </c>
      <c r="AC29">
        <v>0</v>
      </c>
      <c r="AD29">
        <v>0.72520695109175703</v>
      </c>
      <c r="AE29">
        <v>0.70376758259088701</v>
      </c>
      <c r="AF29">
        <v>0.76383738677132396</v>
      </c>
      <c r="AG29">
        <v>0.739961635771337</v>
      </c>
      <c r="AH29">
        <v>0.66164935050513396</v>
      </c>
      <c r="AI29">
        <v>0.73511316504464497</v>
      </c>
      <c r="AJ29">
        <v>0.70805846632007896</v>
      </c>
      <c r="AK29">
        <v>0.69095600341946395</v>
      </c>
      <c r="AL29">
        <v>0.72136589166683895</v>
      </c>
      <c r="AM29">
        <v>0.768316455199889</v>
      </c>
      <c r="AN29">
        <v>0.81260788056835198</v>
      </c>
      <c r="AO29">
        <v>0.712948879849856</v>
      </c>
      <c r="AP29">
        <v>0.61985747394642599</v>
      </c>
      <c r="AQ29">
        <v>0.79587702730056697</v>
      </c>
      <c r="AR29">
        <v>0.72740430670154999</v>
      </c>
      <c r="AS29">
        <v>0.70044241484985303</v>
      </c>
      <c r="AT29">
        <v>0.77880515491333202</v>
      </c>
      <c r="AU29">
        <v>0.64051795598369499</v>
      </c>
      <c r="AV29">
        <v>0.78714214576225305</v>
      </c>
      <c r="AW29">
        <v>0.64395796088352497</v>
      </c>
      <c r="AX29">
        <v>0.87568285390844902</v>
      </c>
      <c r="AY29">
        <v>0.73464115266267105</v>
      </c>
      <c r="AZ29">
        <v>0.72946474831612995</v>
      </c>
      <c r="BA29">
        <v>0.69983129660816801</v>
      </c>
      <c r="BB29">
        <v>0.79875469294590495</v>
      </c>
      <c r="BC29">
        <v>0.80975614056318002</v>
      </c>
      <c r="BD29">
        <v>0.65734254436416695</v>
      </c>
      <c r="BE29">
        <v>0.57252650597711496</v>
      </c>
      <c r="BF29">
        <v>0.70972574152138401</v>
      </c>
      <c r="BG29">
        <v>0.76440648208596695</v>
      </c>
      <c r="BH29">
        <v>0.77500716125974001</v>
      </c>
      <c r="BI29">
        <v>0.79540879082077698</v>
      </c>
      <c r="BJ29">
        <v>0.534874095070905</v>
      </c>
      <c r="BK29">
        <v>0.75066714020056402</v>
      </c>
      <c r="BL29">
        <v>0.77480107816005594</v>
      </c>
      <c r="BM29">
        <v>0.74243342602773599</v>
      </c>
      <c r="BN29">
        <v>0.74142987484265199</v>
      </c>
      <c r="BO29">
        <v>0.64581746924404104</v>
      </c>
    </row>
    <row r="30" spans="1:67">
      <c r="A30" s="10"/>
      <c r="B30" t="s">
        <v>27</v>
      </c>
      <c r="C30" s="4" t="s">
        <v>95</v>
      </c>
      <c r="D30">
        <v>0.50261106875074302</v>
      </c>
      <c r="E30">
        <v>0.50205804821909605</v>
      </c>
      <c r="F30">
        <v>0.68690233628334796</v>
      </c>
      <c r="G30">
        <v>0.715496998760493</v>
      </c>
      <c r="H30">
        <v>0.45027658835783002</v>
      </c>
      <c r="I30">
        <v>0.70090802318679601</v>
      </c>
      <c r="J30">
        <v>0.61211020244444903</v>
      </c>
      <c r="K30">
        <v>0.45901669129002098</v>
      </c>
      <c r="L30">
        <v>0.54996559146082702</v>
      </c>
      <c r="M30">
        <v>0.62879469770903995</v>
      </c>
      <c r="N30">
        <v>0.51611980741553098</v>
      </c>
      <c r="O30">
        <v>0.74032611471818199</v>
      </c>
      <c r="P30">
        <v>0.57212911599394201</v>
      </c>
      <c r="Q30">
        <v>0.73184086152018002</v>
      </c>
      <c r="R30">
        <v>0.57723450365915596</v>
      </c>
      <c r="S30">
        <v>0.70756860428811497</v>
      </c>
      <c r="T30">
        <v>0.59839357429718998</v>
      </c>
      <c r="U30">
        <v>0.75019595269872397</v>
      </c>
      <c r="V30">
        <v>0.76084777163205097</v>
      </c>
      <c r="W30">
        <v>0.52892479722302199</v>
      </c>
      <c r="X30">
        <v>0.79277112594235299</v>
      </c>
      <c r="Y30">
        <v>0.546944615982348</v>
      </c>
      <c r="Z30">
        <v>0.63689709254045801</v>
      </c>
      <c r="AA30">
        <v>0.72434281261049704</v>
      </c>
      <c r="AB30">
        <v>0.543012554875965</v>
      </c>
      <c r="AC30">
        <v>0.72520695109175703</v>
      </c>
      <c r="AD30">
        <v>0</v>
      </c>
      <c r="AE30" s="1">
        <v>0.49942610882899402</v>
      </c>
      <c r="AF30">
        <v>0.52307071690687401</v>
      </c>
      <c r="AG30">
        <v>0.53154852706319899</v>
      </c>
      <c r="AH30">
        <v>0.54968862483595604</v>
      </c>
      <c r="AI30">
        <v>0.62325829164350799</v>
      </c>
      <c r="AJ30">
        <v>0.65567211402592696</v>
      </c>
      <c r="AK30">
        <v>0.49586814140837898</v>
      </c>
      <c r="AL30">
        <v>0.51862282868743204</v>
      </c>
      <c r="AM30">
        <v>0.55877986439536698</v>
      </c>
      <c r="AN30">
        <v>0.75621514740841</v>
      </c>
      <c r="AO30">
        <v>0.52654075546719603</v>
      </c>
      <c r="AP30">
        <v>0.43312736447797501</v>
      </c>
      <c r="AQ30">
        <v>0.53774612436195901</v>
      </c>
      <c r="AR30">
        <v>0.59605822372954498</v>
      </c>
      <c r="AS30">
        <v>0.48269261886536602</v>
      </c>
      <c r="AT30">
        <v>0.61565019293428203</v>
      </c>
      <c r="AU30">
        <v>0.55604123383036197</v>
      </c>
      <c r="AV30">
        <v>0.52860935694560596</v>
      </c>
      <c r="AW30">
        <v>0.55745027204864095</v>
      </c>
      <c r="AX30">
        <v>0.68224387285750598</v>
      </c>
      <c r="AY30">
        <v>0.51326124883017898</v>
      </c>
      <c r="AZ30">
        <v>0.49228396756395398</v>
      </c>
      <c r="BA30">
        <v>0.53650608109183695</v>
      </c>
      <c r="BB30">
        <v>0.53804013373447002</v>
      </c>
      <c r="BC30">
        <v>0.61567243917652403</v>
      </c>
      <c r="BD30">
        <v>0.57744479695834905</v>
      </c>
      <c r="BE30">
        <v>0.59539407296010505</v>
      </c>
      <c r="BF30">
        <v>0.435085521426745</v>
      </c>
      <c r="BG30">
        <v>0.49317976566073501</v>
      </c>
      <c r="BH30">
        <v>0.60001129775482098</v>
      </c>
      <c r="BI30">
        <v>0.69928999005542503</v>
      </c>
      <c r="BJ30">
        <v>0.50635508953854302</v>
      </c>
      <c r="BK30">
        <v>0.70086808813693402</v>
      </c>
      <c r="BL30">
        <v>0.56140024588599902</v>
      </c>
      <c r="BM30">
        <v>0.58338457293169799</v>
      </c>
      <c r="BN30">
        <v>0.51907544034508801</v>
      </c>
      <c r="BO30">
        <v>0.51918707613739401</v>
      </c>
    </row>
    <row r="31" spans="1:67">
      <c r="A31" s="10"/>
      <c r="B31" t="s">
        <v>28</v>
      </c>
      <c r="C31" s="4" t="s">
        <v>96</v>
      </c>
      <c r="D31">
        <v>0.44892753862416102</v>
      </c>
      <c r="E31">
        <v>0.348650773593913</v>
      </c>
      <c r="F31">
        <v>0.71343532714287305</v>
      </c>
      <c r="G31">
        <v>0.75799409086192804</v>
      </c>
      <c r="H31">
        <v>0.39109688902353701</v>
      </c>
      <c r="I31">
        <v>0.77902648538328301</v>
      </c>
      <c r="J31">
        <v>0.54447955111879798</v>
      </c>
      <c r="K31">
        <v>0.399851256006025</v>
      </c>
      <c r="L31">
        <v>0.42694252844686997</v>
      </c>
      <c r="M31">
        <v>0.69928271774640605</v>
      </c>
      <c r="N31">
        <v>0.51726488050452502</v>
      </c>
      <c r="O31">
        <v>0.82269810205915395</v>
      </c>
      <c r="P31">
        <v>0.52881720289038703</v>
      </c>
      <c r="Q31">
        <v>0.803269297418994</v>
      </c>
      <c r="R31">
        <v>0.64018609400731197</v>
      </c>
      <c r="S31">
        <v>0.702556166671788</v>
      </c>
      <c r="T31">
        <v>0.51437366077916802</v>
      </c>
      <c r="U31">
        <v>0.82293268231137595</v>
      </c>
      <c r="V31">
        <v>0.76065896766345897</v>
      </c>
      <c r="W31">
        <v>0.52306165886637401</v>
      </c>
      <c r="X31">
        <v>0.77581279865080499</v>
      </c>
      <c r="Y31">
        <v>0.57759503950639801</v>
      </c>
      <c r="Z31">
        <v>0.59368452766417101</v>
      </c>
      <c r="AA31">
        <v>0.76892798273083895</v>
      </c>
      <c r="AB31">
        <v>0.46546916965339002</v>
      </c>
      <c r="AC31">
        <v>0.70376758259088701</v>
      </c>
      <c r="AD31">
        <v>0.49942610882899402</v>
      </c>
      <c r="AE31">
        <v>0</v>
      </c>
      <c r="AF31">
        <v>0.46603664674200601</v>
      </c>
      <c r="AG31">
        <v>0.41993311347407603</v>
      </c>
      <c r="AH31">
        <v>0.54755633847466501</v>
      </c>
      <c r="AI31">
        <v>0.53796203442620905</v>
      </c>
      <c r="AJ31">
        <v>0.71393301233283502</v>
      </c>
      <c r="AK31">
        <v>0.49723117555580298</v>
      </c>
      <c r="AL31">
        <v>0.46593983380248999</v>
      </c>
      <c r="AM31">
        <v>0.49009354611886302</v>
      </c>
      <c r="AN31">
        <v>0.72759298646725201</v>
      </c>
      <c r="AO31">
        <v>0.59658646044291896</v>
      </c>
      <c r="AP31">
        <v>0.45278864951308301</v>
      </c>
      <c r="AQ31">
        <v>0.55152167295329102</v>
      </c>
      <c r="AR31">
        <v>0.59466478514393695</v>
      </c>
      <c r="AS31">
        <v>0.52197807838534005</v>
      </c>
      <c r="AT31">
        <v>0.68335621470894503</v>
      </c>
      <c r="AU31">
        <v>0.55841243378837802</v>
      </c>
      <c r="AV31">
        <v>0.44983057163955398</v>
      </c>
      <c r="AW31">
        <v>0.49893246566325</v>
      </c>
      <c r="AX31">
        <v>0.60266801891302202</v>
      </c>
      <c r="AY31">
        <v>0.54156925768250497</v>
      </c>
      <c r="AZ31">
        <v>0.42605872201168099</v>
      </c>
      <c r="BA31">
        <v>0.57984921431132297</v>
      </c>
      <c r="BB31">
        <v>0.505697004224272</v>
      </c>
      <c r="BC31">
        <v>0.46605404606067002</v>
      </c>
      <c r="BD31">
        <v>0.58643193975367802</v>
      </c>
      <c r="BE31">
        <v>0.51147900643923006</v>
      </c>
      <c r="BF31">
        <v>0.42979387460230201</v>
      </c>
      <c r="BG31">
        <v>0.50793348202111599</v>
      </c>
      <c r="BH31">
        <v>0.56515813864400199</v>
      </c>
      <c r="BI31">
        <v>0.74442120045801896</v>
      </c>
      <c r="BJ31">
        <v>0.50079828923024095</v>
      </c>
      <c r="BK31">
        <v>0.726847224441318</v>
      </c>
      <c r="BL31">
        <v>0.61332781688002003</v>
      </c>
      <c r="BM31">
        <v>0.517114478533511</v>
      </c>
      <c r="BN31">
        <v>0.46538351573824099</v>
      </c>
      <c r="BO31">
        <v>0.45863506443110602</v>
      </c>
    </row>
    <row r="32" spans="1:67">
      <c r="A32" s="10"/>
      <c r="B32" t="s">
        <v>29</v>
      </c>
      <c r="C32" s="4" t="s">
        <v>97</v>
      </c>
      <c r="D32">
        <v>0.36393044943493602</v>
      </c>
      <c r="E32">
        <v>0.46351216685610203</v>
      </c>
      <c r="F32">
        <v>0.74689926792349803</v>
      </c>
      <c r="G32">
        <v>0.750133456706644</v>
      </c>
      <c r="H32">
        <v>0.45830718972078599</v>
      </c>
      <c r="I32">
        <v>0.68551364858793395</v>
      </c>
      <c r="J32">
        <v>0.62841326342456405</v>
      </c>
      <c r="K32">
        <v>0.39673891087421398</v>
      </c>
      <c r="L32">
        <v>0.30710680706437599</v>
      </c>
      <c r="M32">
        <v>0.62461894589477196</v>
      </c>
      <c r="N32">
        <v>0.40996126716188203</v>
      </c>
      <c r="O32">
        <v>0.72971646159968395</v>
      </c>
      <c r="P32">
        <v>0.61402044648445597</v>
      </c>
      <c r="Q32">
        <v>0.70975168775144704</v>
      </c>
      <c r="R32">
        <v>0.58054798431130805</v>
      </c>
      <c r="S32">
        <v>0.74236918517379802</v>
      </c>
      <c r="T32">
        <v>0.37817213894704799</v>
      </c>
      <c r="U32">
        <v>0.72767895056607301</v>
      </c>
      <c r="V32">
        <v>0.77283486081483299</v>
      </c>
      <c r="W32">
        <v>0.49121569774824098</v>
      </c>
      <c r="X32">
        <v>0.76458568796649096</v>
      </c>
      <c r="Y32">
        <v>0.52220893831320803</v>
      </c>
      <c r="Z32">
        <v>0.64565314479452995</v>
      </c>
      <c r="AA32">
        <v>0.800851145556984</v>
      </c>
      <c r="AB32">
        <v>0.51279010136745695</v>
      </c>
      <c r="AC32">
        <v>0.76383738677132396</v>
      </c>
      <c r="AD32">
        <v>0.52307071690687401</v>
      </c>
      <c r="AE32">
        <v>0.46603664674200601</v>
      </c>
      <c r="AF32">
        <v>0</v>
      </c>
      <c r="AG32" s="1">
        <v>0.469500729962327</v>
      </c>
      <c r="AH32">
        <v>0.57915865066321903</v>
      </c>
      <c r="AI32">
        <v>0.44690645118764999</v>
      </c>
      <c r="AJ32">
        <v>0.71254936227772603</v>
      </c>
      <c r="AK32">
        <v>0.51657782356216697</v>
      </c>
      <c r="AL32">
        <v>0.45528972242428201</v>
      </c>
      <c r="AM32">
        <v>0.40373115989515101</v>
      </c>
      <c r="AN32">
        <v>0.77547016883153197</v>
      </c>
      <c r="AO32">
        <v>0.52823804235924499</v>
      </c>
      <c r="AP32">
        <v>0.55966017032012105</v>
      </c>
      <c r="AQ32">
        <v>0.48602740905523001</v>
      </c>
      <c r="AR32">
        <v>0.62438314344714096</v>
      </c>
      <c r="AS32">
        <v>0.47816962757847897</v>
      </c>
      <c r="AT32">
        <v>0.60535300417730198</v>
      </c>
      <c r="AU32">
        <v>0.62240698004344597</v>
      </c>
      <c r="AV32">
        <v>0.41211498973305599</v>
      </c>
      <c r="AW32">
        <v>0.61158828236958396</v>
      </c>
      <c r="AX32">
        <v>0.47728719041932099</v>
      </c>
      <c r="AY32">
        <v>0.50624746571578105</v>
      </c>
      <c r="AZ32">
        <v>0.45557593760898402</v>
      </c>
      <c r="BA32">
        <v>0.56234016667062603</v>
      </c>
      <c r="BB32">
        <v>0.38145245486309198</v>
      </c>
      <c r="BC32">
        <v>0.41921353102820202</v>
      </c>
      <c r="BD32">
        <v>0.63756571268707696</v>
      </c>
      <c r="BE32">
        <v>0.60584471541892504</v>
      </c>
      <c r="BF32">
        <v>0.473038322785725</v>
      </c>
      <c r="BG32">
        <v>0.53137919857726701</v>
      </c>
      <c r="BH32">
        <v>0.59320162077704397</v>
      </c>
      <c r="BI32">
        <v>0.69302991895941801</v>
      </c>
      <c r="BJ32">
        <v>0.58522561642956505</v>
      </c>
      <c r="BK32">
        <v>0.77979840607703399</v>
      </c>
      <c r="BL32">
        <v>0.53350682661608995</v>
      </c>
      <c r="BM32">
        <v>0.42406345098132597</v>
      </c>
      <c r="BN32">
        <v>0.51090056154407804</v>
      </c>
      <c r="BO32">
        <v>0.51904987066447805</v>
      </c>
    </row>
    <row r="33" spans="1:67">
      <c r="A33" s="10"/>
      <c r="B33" t="s">
        <v>30</v>
      </c>
      <c r="C33" s="4" t="s">
        <v>98</v>
      </c>
      <c r="D33">
        <v>0.46694892549197298</v>
      </c>
      <c r="E33">
        <v>0.46109124659935102</v>
      </c>
      <c r="F33">
        <v>0.74096859052981501</v>
      </c>
      <c r="G33">
        <v>0.79174669289834498</v>
      </c>
      <c r="H33">
        <v>0.50349137035283098</v>
      </c>
      <c r="I33">
        <v>0.849478132960655</v>
      </c>
      <c r="J33">
        <v>0.58313716826787299</v>
      </c>
      <c r="K33">
        <v>0.50496999051363001</v>
      </c>
      <c r="L33">
        <v>0.45475610493975199</v>
      </c>
      <c r="M33">
        <v>0.76739745509289503</v>
      </c>
      <c r="N33">
        <v>0.50771052340713596</v>
      </c>
      <c r="O33">
        <v>0.88838946999387902</v>
      </c>
      <c r="P33">
        <v>0.620773177298649</v>
      </c>
      <c r="Q33">
        <v>0.86633877111700197</v>
      </c>
      <c r="R33">
        <v>0.69941320736549795</v>
      </c>
      <c r="S33">
        <v>0.73107601606808403</v>
      </c>
      <c r="T33">
        <v>0.51194345504833805</v>
      </c>
      <c r="U33">
        <v>0.88640726478533305</v>
      </c>
      <c r="V33">
        <v>0.773639015282092</v>
      </c>
      <c r="W33">
        <v>0.60782503590697401</v>
      </c>
      <c r="X33">
        <v>0.82100334223805105</v>
      </c>
      <c r="Y33">
        <v>0.65095495605748999</v>
      </c>
      <c r="Z33">
        <v>0.69341336605461801</v>
      </c>
      <c r="AA33">
        <v>0.74135922819991795</v>
      </c>
      <c r="AB33">
        <v>0.46962133833179298</v>
      </c>
      <c r="AC33">
        <v>0.739961635771337</v>
      </c>
      <c r="AD33">
        <v>0.53154852706319899</v>
      </c>
      <c r="AE33">
        <v>0.41993311347407603</v>
      </c>
      <c r="AF33">
        <v>0.469500729962327</v>
      </c>
      <c r="AG33">
        <v>0</v>
      </c>
      <c r="AH33">
        <v>0.50842927581518804</v>
      </c>
      <c r="AI33">
        <v>0.51622780892402598</v>
      </c>
      <c r="AJ33">
        <v>0.70573722406025297</v>
      </c>
      <c r="AK33">
        <v>0.55014585147738804</v>
      </c>
      <c r="AL33">
        <v>0.43552939790587702</v>
      </c>
      <c r="AM33">
        <v>0.509639845875691</v>
      </c>
      <c r="AN33">
        <v>0.76678699602230205</v>
      </c>
      <c r="AO33">
        <v>0.66303595612022304</v>
      </c>
      <c r="AP33">
        <v>0.50826656320304198</v>
      </c>
      <c r="AQ33">
        <v>0.63107639251896797</v>
      </c>
      <c r="AR33">
        <v>0.61342112812834404</v>
      </c>
      <c r="AS33">
        <v>0.61550462991104904</v>
      </c>
      <c r="AT33">
        <v>0.75527826981315704</v>
      </c>
      <c r="AU33">
        <v>0.58806092443524005</v>
      </c>
      <c r="AV33">
        <v>0.46808536709894699</v>
      </c>
      <c r="AW33">
        <v>0.53824140825657296</v>
      </c>
      <c r="AX33">
        <v>0.59601538380310404</v>
      </c>
      <c r="AY33">
        <v>0.66478607017594404</v>
      </c>
      <c r="AZ33">
        <v>0.50696153185617299</v>
      </c>
      <c r="BA33">
        <v>0.61048505496821803</v>
      </c>
      <c r="BB33">
        <v>0.49917721176237301</v>
      </c>
      <c r="BC33">
        <v>0.480600822636641</v>
      </c>
      <c r="BD33">
        <v>0.63573744046941205</v>
      </c>
      <c r="BE33">
        <v>0.58107622218876098</v>
      </c>
      <c r="BF33">
        <v>0.52581063815649298</v>
      </c>
      <c r="BG33">
        <v>0.53169215418531401</v>
      </c>
      <c r="BH33">
        <v>0.60418428931426904</v>
      </c>
      <c r="BI33">
        <v>0.82366086176954401</v>
      </c>
      <c r="BJ33">
        <v>0.53072806601565703</v>
      </c>
      <c r="BK33">
        <v>0.73730053191489697</v>
      </c>
      <c r="BL33">
        <v>0.70072799852233703</v>
      </c>
      <c r="BM33">
        <v>0.51976762456790104</v>
      </c>
      <c r="BN33">
        <v>0.47496169517481401</v>
      </c>
      <c r="BO33">
        <v>0.51700731015963097</v>
      </c>
    </row>
    <row r="34" spans="1:67">
      <c r="A34" s="10"/>
      <c r="B34" t="s">
        <v>31</v>
      </c>
      <c r="C34" s="4" t="s">
        <v>99</v>
      </c>
      <c r="D34">
        <v>0.57999726334972401</v>
      </c>
      <c r="E34">
        <v>0.55659273543277998</v>
      </c>
      <c r="F34">
        <v>0.73322468880630098</v>
      </c>
      <c r="G34">
        <v>0.76736291950301105</v>
      </c>
      <c r="H34">
        <v>0.52853257354870598</v>
      </c>
      <c r="I34">
        <v>0.82464121523933998</v>
      </c>
      <c r="J34">
        <v>0.54384994202425596</v>
      </c>
      <c r="K34">
        <v>0.57516778907715105</v>
      </c>
      <c r="L34">
        <v>0.59115490834122097</v>
      </c>
      <c r="M34">
        <v>0.75059180121368196</v>
      </c>
      <c r="N34">
        <v>0.58841812249978698</v>
      </c>
      <c r="O34">
        <v>0.87001067708560798</v>
      </c>
      <c r="P34">
        <v>0.64185589170153901</v>
      </c>
      <c r="Q34">
        <v>0.847236866152141</v>
      </c>
      <c r="R34">
        <v>0.66701391846353597</v>
      </c>
      <c r="S34">
        <v>0.70167325566667504</v>
      </c>
      <c r="T34">
        <v>0.63608680614910096</v>
      </c>
      <c r="U34" s="1">
        <v>0.86467787025374299</v>
      </c>
      <c r="V34">
        <v>0.77071275865380895</v>
      </c>
      <c r="W34">
        <v>0.640181660262925</v>
      </c>
      <c r="X34">
        <v>0.79858162344789196</v>
      </c>
      <c r="Y34">
        <v>0.64559923506770001</v>
      </c>
      <c r="Z34">
        <v>0.63886998188313704</v>
      </c>
      <c r="AA34">
        <v>0.68265499233854698</v>
      </c>
      <c r="AB34">
        <v>0.52478573073798995</v>
      </c>
      <c r="AC34">
        <v>0.66164935050513396</v>
      </c>
      <c r="AD34">
        <v>0.54968862483595604</v>
      </c>
      <c r="AE34">
        <v>0.54755633847466501</v>
      </c>
      <c r="AF34">
        <v>0.57915865066321903</v>
      </c>
      <c r="AG34">
        <v>0.50842927581518804</v>
      </c>
      <c r="AH34">
        <v>0</v>
      </c>
      <c r="AI34">
        <v>0.58722902169984503</v>
      </c>
      <c r="AJ34">
        <v>0.70628319893410996</v>
      </c>
      <c r="AK34">
        <v>0.55570336617447302</v>
      </c>
      <c r="AL34">
        <v>0.52026336895379699</v>
      </c>
      <c r="AM34">
        <v>0.60856221495906704</v>
      </c>
      <c r="AN34">
        <v>0.74052373616364997</v>
      </c>
      <c r="AO34">
        <v>0.61008409685891796</v>
      </c>
      <c r="AP34">
        <v>0.46527566403723802</v>
      </c>
      <c r="AQ34">
        <v>0.66672755522413796</v>
      </c>
      <c r="AR34">
        <v>0.58840983029809502</v>
      </c>
      <c r="AS34">
        <v>0.58515000284508301</v>
      </c>
      <c r="AT34">
        <v>0.71248050575222999</v>
      </c>
      <c r="AU34">
        <v>0.59474489012244802</v>
      </c>
      <c r="AV34">
        <v>0.57312307650774796</v>
      </c>
      <c r="AW34">
        <v>0.50451729349396102</v>
      </c>
      <c r="AX34">
        <v>0.72507005650928003</v>
      </c>
      <c r="AY34">
        <v>0.62579807629737105</v>
      </c>
      <c r="AZ34">
        <v>0.54829015828025396</v>
      </c>
      <c r="BA34">
        <v>0.60576818227444995</v>
      </c>
      <c r="BB34">
        <v>0.64304561770509405</v>
      </c>
      <c r="BC34">
        <v>0.64654005276978399</v>
      </c>
      <c r="BD34">
        <v>0.60900590297417601</v>
      </c>
      <c r="BE34">
        <v>0.60462179160292195</v>
      </c>
      <c r="BF34">
        <v>0.51611820597359304</v>
      </c>
      <c r="BG34">
        <v>0.62501996335939702</v>
      </c>
      <c r="BH34">
        <v>0.60823702848766203</v>
      </c>
      <c r="BI34">
        <v>0.78768973887585403</v>
      </c>
      <c r="BJ34">
        <v>0.53677758665005704</v>
      </c>
      <c r="BK34">
        <v>0.69447620327303505</v>
      </c>
      <c r="BL34">
        <v>0.64332819534430796</v>
      </c>
      <c r="BM34">
        <v>0.59410910021850905</v>
      </c>
      <c r="BN34">
        <v>0.55038329634859795</v>
      </c>
      <c r="BO34">
        <v>0.50139369510318499</v>
      </c>
    </row>
    <row r="35" spans="1:67">
      <c r="A35" s="10"/>
      <c r="B35" t="s">
        <v>32</v>
      </c>
      <c r="C35" s="3" t="s">
        <v>100</v>
      </c>
      <c r="D35">
        <v>0.41594529229056698</v>
      </c>
      <c r="E35">
        <v>0.51222677063181499</v>
      </c>
      <c r="F35">
        <v>0.762908643851125</v>
      </c>
      <c r="G35">
        <v>0.83760759008169305</v>
      </c>
      <c r="H35">
        <v>0.59923989938357702</v>
      </c>
      <c r="I35">
        <v>0.86815611057396203</v>
      </c>
      <c r="J35">
        <v>0.66109797943549897</v>
      </c>
      <c r="K35">
        <v>0.55911881733726998</v>
      </c>
      <c r="L35">
        <v>0.42649175368518899</v>
      </c>
      <c r="M35">
        <v>0.77766338962015502</v>
      </c>
      <c r="N35">
        <v>0.40510266053285798</v>
      </c>
      <c r="O35">
        <v>0.89470891506415995</v>
      </c>
      <c r="P35">
        <v>0.69935234328811902</v>
      </c>
      <c r="Q35">
        <v>0.87957821332042696</v>
      </c>
      <c r="R35">
        <v>0.73717315463125699</v>
      </c>
      <c r="S35">
        <v>0.78615083073513303</v>
      </c>
      <c r="T35">
        <v>0.40419730135725201</v>
      </c>
      <c r="U35">
        <v>0.89173320245246301</v>
      </c>
      <c r="V35">
        <v>0.78500898067872205</v>
      </c>
      <c r="W35">
        <v>0.66986293222901205</v>
      </c>
      <c r="X35">
        <v>0.84604117818824798</v>
      </c>
      <c r="Y35">
        <v>0.72569237560111499</v>
      </c>
      <c r="Z35">
        <v>0.62346119348763496</v>
      </c>
      <c r="AA35">
        <v>0.755303908495774</v>
      </c>
      <c r="AB35">
        <v>0.50640197135101295</v>
      </c>
      <c r="AC35">
        <v>0.73511316504464497</v>
      </c>
      <c r="AD35">
        <v>0.62325829164350799</v>
      </c>
      <c r="AE35">
        <v>0.53796203442620905</v>
      </c>
      <c r="AF35">
        <v>0.44690645118764999</v>
      </c>
      <c r="AG35">
        <v>0.51622780892402598</v>
      </c>
      <c r="AH35">
        <v>0.58722902169984503</v>
      </c>
      <c r="AI35">
        <v>0</v>
      </c>
      <c r="AJ35">
        <v>0.78018342892839498</v>
      </c>
      <c r="AK35">
        <v>0.62955858769913897</v>
      </c>
      <c r="AL35">
        <v>0.468658842830111</v>
      </c>
      <c r="AM35">
        <v>0.40950618711692199</v>
      </c>
      <c r="AN35">
        <v>0.790542567397574</v>
      </c>
      <c r="AO35">
        <v>0.68050285821973699</v>
      </c>
      <c r="AP35">
        <v>0.56384707774245701</v>
      </c>
      <c r="AQ35">
        <v>0.68856189502395604</v>
      </c>
      <c r="AR35">
        <v>0.66531058227878404</v>
      </c>
      <c r="AS35">
        <v>0.678962100857606</v>
      </c>
      <c r="AT35">
        <v>0.77761038011097805</v>
      </c>
      <c r="AU35">
        <v>0.60661520625452903</v>
      </c>
      <c r="AV35">
        <v>0.46392921309195001</v>
      </c>
      <c r="AW35">
        <v>0.58530134182921001</v>
      </c>
      <c r="AX35">
        <v>0.48642194178060799</v>
      </c>
      <c r="AY35">
        <v>0.70802542088742904</v>
      </c>
      <c r="AZ35">
        <v>0.58527852860570395</v>
      </c>
      <c r="BA35">
        <v>0.64862374600582795</v>
      </c>
      <c r="BB35">
        <v>0.44528366669723501</v>
      </c>
      <c r="BC35">
        <v>0.413063387786548</v>
      </c>
      <c r="BD35">
        <v>0.654658769189293</v>
      </c>
      <c r="BE35">
        <v>0.63154036348646603</v>
      </c>
      <c r="BF35">
        <v>0.57337725336634804</v>
      </c>
      <c r="BG35">
        <v>0.60161173468367701</v>
      </c>
      <c r="BH35">
        <v>0.67676150980777205</v>
      </c>
      <c r="BI35">
        <v>0.81724218902269496</v>
      </c>
      <c r="BJ35">
        <v>0.589843778539903</v>
      </c>
      <c r="BK35">
        <v>0.73964291350505396</v>
      </c>
      <c r="BL35">
        <v>0.74251501002151499</v>
      </c>
      <c r="BM35">
        <v>0.37198957896461998</v>
      </c>
      <c r="BN35">
        <v>0.53706071269765099</v>
      </c>
      <c r="BO35">
        <v>0.55525804382279698</v>
      </c>
    </row>
    <row r="36" spans="1:67">
      <c r="A36" s="10" t="s">
        <v>67</v>
      </c>
      <c r="B36" t="s">
        <v>33</v>
      </c>
      <c r="C36" s="3" t="s">
        <v>101</v>
      </c>
      <c r="D36">
        <v>0.71602629746593505</v>
      </c>
      <c r="E36">
        <v>0.75063766669982002</v>
      </c>
      <c r="F36">
        <v>0.82901442187549201</v>
      </c>
      <c r="G36">
        <v>0.768575543118594</v>
      </c>
      <c r="H36">
        <v>0.67784075437868896</v>
      </c>
      <c r="I36">
        <v>0.67503593244700399</v>
      </c>
      <c r="J36">
        <v>0.73093067852545501</v>
      </c>
      <c r="K36">
        <v>0.68696034748252299</v>
      </c>
      <c r="L36">
        <v>0.70725464058457699</v>
      </c>
      <c r="M36">
        <v>0.66344676893863497</v>
      </c>
      <c r="N36">
        <v>0.66519341933576404</v>
      </c>
      <c r="O36">
        <v>0.74345078250877705</v>
      </c>
      <c r="P36">
        <v>0.68434974942462401</v>
      </c>
      <c r="Q36">
        <v>0.70876241106315097</v>
      </c>
      <c r="R36">
        <v>0.65163699255655805</v>
      </c>
      <c r="S36">
        <v>0.74153491331877897</v>
      </c>
      <c r="T36">
        <v>0.75306998768352895</v>
      </c>
      <c r="U36">
        <v>0.73465000351321796</v>
      </c>
      <c r="V36">
        <v>0.79512944419401099</v>
      </c>
      <c r="W36">
        <v>0.68558642964402805</v>
      </c>
      <c r="X36">
        <v>0.59273643469117099</v>
      </c>
      <c r="Y36">
        <v>0.66342601115265298</v>
      </c>
      <c r="Z36">
        <v>0.74756668546928895</v>
      </c>
      <c r="AA36">
        <v>0.57441955084808205</v>
      </c>
      <c r="AB36">
        <v>0.74419242742666603</v>
      </c>
      <c r="AC36">
        <v>0.70805846632007896</v>
      </c>
      <c r="AD36">
        <v>0.65567211402592696</v>
      </c>
      <c r="AE36">
        <v>0.71393301233283502</v>
      </c>
      <c r="AF36">
        <v>0.71254936227772603</v>
      </c>
      <c r="AG36">
        <v>0.70573722406025297</v>
      </c>
      <c r="AH36">
        <v>0.70628319893410996</v>
      </c>
      <c r="AI36">
        <v>0.78018342892839498</v>
      </c>
      <c r="AJ36">
        <v>0</v>
      </c>
      <c r="AK36">
        <v>0.63827886380483401</v>
      </c>
      <c r="AL36">
        <v>0.72696094225468399</v>
      </c>
      <c r="AM36">
        <v>0.742721220962133</v>
      </c>
      <c r="AN36">
        <v>0.80082675956315397</v>
      </c>
      <c r="AO36">
        <v>0.61279600124960998</v>
      </c>
      <c r="AP36">
        <v>0.70842211554095202</v>
      </c>
      <c r="AQ36">
        <v>0.68282701211429198</v>
      </c>
      <c r="AR36">
        <v>0.69365807714725003</v>
      </c>
      <c r="AS36">
        <v>0.64000989131042296</v>
      </c>
      <c r="AT36">
        <v>0.64715997533366298</v>
      </c>
      <c r="AU36">
        <v>0.785250319423339</v>
      </c>
      <c r="AV36">
        <v>0.80532311297288295</v>
      </c>
      <c r="AW36">
        <v>0.73514103111134499</v>
      </c>
      <c r="AX36">
        <v>0.82196019600373005</v>
      </c>
      <c r="AY36">
        <v>0.65920194149261602</v>
      </c>
      <c r="AZ36">
        <v>0.63744473528399503</v>
      </c>
      <c r="BA36">
        <v>0.65333219245388996</v>
      </c>
      <c r="BB36">
        <v>0.76844665157480496</v>
      </c>
      <c r="BC36">
        <v>0.79741266682928702</v>
      </c>
      <c r="BD36">
        <v>0.82620302922496802</v>
      </c>
      <c r="BE36">
        <v>0.77281823455274501</v>
      </c>
      <c r="BF36">
        <v>0.67880908378069804</v>
      </c>
      <c r="BG36">
        <v>0.575663265228056</v>
      </c>
      <c r="BH36">
        <v>0.74316191916454699</v>
      </c>
      <c r="BI36">
        <v>0.64443997110280504</v>
      </c>
      <c r="BJ36">
        <v>0.69606376374150103</v>
      </c>
      <c r="BK36">
        <v>0.76015251531716099</v>
      </c>
      <c r="BL36">
        <v>0.67256593425645494</v>
      </c>
      <c r="BM36">
        <v>0.78687033704573495</v>
      </c>
      <c r="BN36">
        <v>0.71816553511442505</v>
      </c>
      <c r="BO36">
        <v>0.72823149677225596</v>
      </c>
    </row>
    <row r="37" spans="1:67">
      <c r="A37" s="10"/>
      <c r="B37" t="s">
        <v>34</v>
      </c>
      <c r="C37" s="4" t="s">
        <v>102</v>
      </c>
      <c r="D37">
        <v>0.55721924965279102</v>
      </c>
      <c r="E37">
        <v>0.50074109124816402</v>
      </c>
      <c r="F37">
        <v>0.73253613571198195</v>
      </c>
      <c r="G37">
        <v>0.71135037770503096</v>
      </c>
      <c r="H37">
        <v>0.43839257244677898</v>
      </c>
      <c r="I37">
        <v>0.66693081095488604</v>
      </c>
      <c r="J37">
        <v>0.56094276698789203</v>
      </c>
      <c r="K37">
        <v>0.45242603664976899</v>
      </c>
      <c r="L37">
        <v>0.54912923794494395</v>
      </c>
      <c r="M37">
        <v>0.60873754400145097</v>
      </c>
      <c r="N37">
        <v>0.56341284441351702</v>
      </c>
      <c r="O37">
        <v>0.72523516022781898</v>
      </c>
      <c r="P37">
        <v>0.55281791149528703</v>
      </c>
      <c r="Q37">
        <v>0.69920116483760597</v>
      </c>
      <c r="R37">
        <v>0.53916190495834204</v>
      </c>
      <c r="S37">
        <v>0.67826300145723095</v>
      </c>
      <c r="T37">
        <v>0.62592650163132002</v>
      </c>
      <c r="U37">
        <v>0.71844817004231998</v>
      </c>
      <c r="V37">
        <v>0.73650172686951298</v>
      </c>
      <c r="W37">
        <v>0.52269104365988805</v>
      </c>
      <c r="X37">
        <v>0.71480993820594096</v>
      </c>
      <c r="Y37">
        <v>0.48682831176441599</v>
      </c>
      <c r="Z37">
        <v>0.58233056506349601</v>
      </c>
      <c r="AA37">
        <v>0.76314372032172395</v>
      </c>
      <c r="AB37">
        <v>0.58970810647927097</v>
      </c>
      <c r="AC37">
        <v>0.69095600341946395</v>
      </c>
      <c r="AD37">
        <v>0.49586814140837898</v>
      </c>
      <c r="AE37">
        <v>0.49723117555580298</v>
      </c>
      <c r="AF37">
        <v>0.51657782356216697</v>
      </c>
      <c r="AG37">
        <v>0.55014585147738804</v>
      </c>
      <c r="AH37">
        <v>0.55570336617447302</v>
      </c>
      <c r="AI37">
        <v>0.62955858769913897</v>
      </c>
      <c r="AJ37">
        <v>0.63827886380483401</v>
      </c>
      <c r="AK37">
        <v>0</v>
      </c>
      <c r="AL37">
        <v>0.56467580757611002</v>
      </c>
      <c r="AM37">
        <v>0.60298236262490501</v>
      </c>
      <c r="AN37">
        <v>0.692974172897042</v>
      </c>
      <c r="AO37">
        <v>0.46144727200197599</v>
      </c>
      <c r="AP37">
        <v>0.52810062092023502</v>
      </c>
      <c r="AQ37">
        <v>0.551455524063311</v>
      </c>
      <c r="AR37">
        <v>0.54808677136311101</v>
      </c>
      <c r="AS37">
        <v>0.44457356319108998</v>
      </c>
      <c r="AT37">
        <v>0.56621644425645001</v>
      </c>
      <c r="AU37">
        <v>0.63074892396871096</v>
      </c>
      <c r="AV37">
        <v>0.606066204140839</v>
      </c>
      <c r="AW37">
        <v>0.57708253722409497</v>
      </c>
      <c r="AX37">
        <v>0.71415550112925696</v>
      </c>
      <c r="AY37">
        <v>0.45293308879448102</v>
      </c>
      <c r="AZ37">
        <v>0.44292270031473602</v>
      </c>
      <c r="BA37">
        <v>0.55621021190846698</v>
      </c>
      <c r="BB37">
        <v>0.60473883335138201</v>
      </c>
      <c r="BC37">
        <v>0.624257760429622</v>
      </c>
      <c r="BD37">
        <v>0.64169396812539703</v>
      </c>
      <c r="BE37">
        <v>0.57457724681341005</v>
      </c>
      <c r="BF37">
        <v>0.46055434843952497</v>
      </c>
      <c r="BG37">
        <v>0.57367720237424202</v>
      </c>
      <c r="BH37">
        <v>0.550547332081742</v>
      </c>
      <c r="BI37">
        <v>0.64590618663751498</v>
      </c>
      <c r="BJ37">
        <v>0.590255008159012</v>
      </c>
      <c r="BK37">
        <v>0.652906008732278</v>
      </c>
      <c r="BL37">
        <v>0.49648351183099798</v>
      </c>
      <c r="BM37">
        <v>0.62028036512174001</v>
      </c>
      <c r="BN37">
        <v>0.58281405577205903</v>
      </c>
      <c r="BO37">
        <v>0.46797065420219902</v>
      </c>
    </row>
    <row r="38" spans="1:67">
      <c r="A38" s="10"/>
      <c r="B38" t="s">
        <v>35</v>
      </c>
      <c r="C38" s="4" t="s">
        <v>103</v>
      </c>
      <c r="D38">
        <v>0.42692754962649798</v>
      </c>
      <c r="E38">
        <v>0.47513893404537999</v>
      </c>
      <c r="F38">
        <v>0.66257875162404201</v>
      </c>
      <c r="G38">
        <v>0.71109313292550203</v>
      </c>
      <c r="H38">
        <v>0.51453880633228699</v>
      </c>
      <c r="I38">
        <v>0.83559641491445402</v>
      </c>
      <c r="J38">
        <v>0.57257130965232605</v>
      </c>
      <c r="K38">
        <v>0.49703440927168802</v>
      </c>
      <c r="L38">
        <v>0.408774879986322</v>
      </c>
      <c r="M38">
        <v>0.76589367782036299</v>
      </c>
      <c r="N38">
        <v>0.437181666307707</v>
      </c>
      <c r="O38">
        <v>0.88208631684056804</v>
      </c>
      <c r="P38">
        <v>0.62016503047715699</v>
      </c>
      <c r="Q38">
        <v>0.86145413809697702</v>
      </c>
      <c r="R38">
        <v>0.68490277969172897</v>
      </c>
      <c r="S38">
        <v>0.72890720789501695</v>
      </c>
      <c r="T38">
        <v>0.47395899693914201</v>
      </c>
      <c r="U38">
        <v>0.87874207827651296</v>
      </c>
      <c r="V38">
        <v>0.77427571282154295</v>
      </c>
      <c r="W38">
        <v>0.60142212860227995</v>
      </c>
      <c r="X38">
        <v>0.83370955453658502</v>
      </c>
      <c r="Y38">
        <v>0.65330993553849004</v>
      </c>
      <c r="Z38">
        <v>0.64498049744664598</v>
      </c>
      <c r="AA38">
        <v>0.73307663207955198</v>
      </c>
      <c r="AB38">
        <v>0.458119601548795</v>
      </c>
      <c r="AC38">
        <v>0.72136589166683895</v>
      </c>
      <c r="AD38">
        <v>0.51862282868743204</v>
      </c>
      <c r="AE38">
        <v>0.46593983380248999</v>
      </c>
      <c r="AF38">
        <v>0.45528972242428201</v>
      </c>
      <c r="AG38">
        <v>0.43552939790587702</v>
      </c>
      <c r="AH38">
        <v>0.52026336895379699</v>
      </c>
      <c r="AI38">
        <v>0.468658842830111</v>
      </c>
      <c r="AJ38">
        <v>0.72696094225468399</v>
      </c>
      <c r="AK38">
        <v>0.56467580757611002</v>
      </c>
      <c r="AL38">
        <v>0</v>
      </c>
      <c r="AM38">
        <v>0.45456566253024999</v>
      </c>
      <c r="AN38">
        <v>0.76054726722361798</v>
      </c>
      <c r="AO38">
        <v>0.64403662451940302</v>
      </c>
      <c r="AP38">
        <v>0.46820996444882401</v>
      </c>
      <c r="AQ38">
        <v>0.61696577601337899</v>
      </c>
      <c r="AR38">
        <v>0.60713390928089495</v>
      </c>
      <c r="AS38">
        <v>0.59593147235923005</v>
      </c>
      <c r="AT38">
        <v>0.73643792715799505</v>
      </c>
      <c r="AU38">
        <v>0.47917898109361001</v>
      </c>
      <c r="AV38">
        <v>0.366191615650928</v>
      </c>
      <c r="AW38">
        <v>0.53568869946272801</v>
      </c>
      <c r="AX38">
        <v>0.55663164212537597</v>
      </c>
      <c r="AY38">
        <v>0.63378185537460896</v>
      </c>
      <c r="AZ38">
        <v>0.52289231236599898</v>
      </c>
      <c r="BA38">
        <v>0.61613219478771897</v>
      </c>
      <c r="BB38">
        <v>0.42475494439102601</v>
      </c>
      <c r="BC38">
        <v>0.455068775240768</v>
      </c>
      <c r="BD38">
        <v>0.56275568211219595</v>
      </c>
      <c r="BE38">
        <v>0.568552407268898</v>
      </c>
      <c r="BF38">
        <v>0.52359556350118996</v>
      </c>
      <c r="BG38">
        <v>0.53529574333304297</v>
      </c>
      <c r="BH38">
        <v>0.62099688123185803</v>
      </c>
      <c r="BI38">
        <v>0.806845485374166</v>
      </c>
      <c r="BJ38">
        <v>0.50918011422438902</v>
      </c>
      <c r="BK38">
        <v>0.68872320797803299</v>
      </c>
      <c r="BL38">
        <v>0.65131321505182704</v>
      </c>
      <c r="BM38">
        <v>0.467920178923797</v>
      </c>
      <c r="BN38">
        <v>0.47695679052982598</v>
      </c>
      <c r="BO38">
        <v>0.48803059139878802</v>
      </c>
    </row>
    <row r="39" spans="1:67">
      <c r="A39" s="10"/>
      <c r="B39" t="s">
        <v>36</v>
      </c>
      <c r="C39" s="4" t="s">
        <v>104</v>
      </c>
      <c r="D39">
        <v>0.35735091466448299</v>
      </c>
      <c r="E39">
        <v>0.50594652066544199</v>
      </c>
      <c r="F39">
        <v>0.73126382661571498</v>
      </c>
      <c r="G39">
        <v>0.79321604479446495</v>
      </c>
      <c r="H39">
        <v>0.52701502672772504</v>
      </c>
      <c r="I39">
        <v>0.78635923284044495</v>
      </c>
      <c r="J39">
        <v>0.65824103731717598</v>
      </c>
      <c r="K39">
        <v>0.52588372743899603</v>
      </c>
      <c r="L39">
        <v>0.36425793382849497</v>
      </c>
      <c r="M39">
        <v>0.720233359686554</v>
      </c>
      <c r="N39">
        <v>0.40051161452449602</v>
      </c>
      <c r="O39">
        <v>0.82081969773398999</v>
      </c>
      <c r="P39">
        <v>0.64654783437766195</v>
      </c>
      <c r="Q39">
        <v>0.80279224058912702</v>
      </c>
      <c r="R39">
        <v>0.675414047480147</v>
      </c>
      <c r="S39">
        <v>0.76576445815497096</v>
      </c>
      <c r="T39">
        <v>0.29944294436741498</v>
      </c>
      <c r="U39">
        <v>0.82032982894194595</v>
      </c>
      <c r="V39">
        <v>0.79885044265004701</v>
      </c>
      <c r="W39">
        <v>0.57573084791998297</v>
      </c>
      <c r="X39">
        <v>0.83184077957703395</v>
      </c>
      <c r="Y39">
        <v>0.62352079322388199</v>
      </c>
      <c r="Z39">
        <v>0.67499284293359096</v>
      </c>
      <c r="AA39">
        <v>0.789302358482452</v>
      </c>
      <c r="AB39">
        <v>0.51446085948047704</v>
      </c>
      <c r="AC39">
        <v>0.768316455199889</v>
      </c>
      <c r="AD39">
        <v>0.55877986439536698</v>
      </c>
      <c r="AE39">
        <v>0.49009354611886302</v>
      </c>
      <c r="AF39">
        <v>0.40373115989515101</v>
      </c>
      <c r="AG39">
        <v>0.509639845875691</v>
      </c>
      <c r="AH39">
        <v>0.60856221495906704</v>
      </c>
      <c r="AI39">
        <v>0.40950618711692199</v>
      </c>
      <c r="AJ39">
        <v>0.742721220962133</v>
      </c>
      <c r="AK39">
        <v>0.60298236262490501</v>
      </c>
      <c r="AL39">
        <v>0.45456566253024999</v>
      </c>
      <c r="AM39">
        <v>0</v>
      </c>
      <c r="AN39">
        <v>0.79831395200839295</v>
      </c>
      <c r="AO39">
        <v>0.654214528884696</v>
      </c>
      <c r="AP39">
        <v>0.54659104416783899</v>
      </c>
      <c r="AQ39">
        <v>0.59323882432090602</v>
      </c>
      <c r="AR39">
        <v>0.64489551743335805</v>
      </c>
      <c r="AS39">
        <v>0.58783501948239503</v>
      </c>
      <c r="AT39">
        <v>0.70732814261697696</v>
      </c>
      <c r="AU39">
        <v>0.60427425531815204</v>
      </c>
      <c r="AV39">
        <v>0.44425774326082901</v>
      </c>
      <c r="AW39">
        <v>0.60719063084684699</v>
      </c>
      <c r="AX39">
        <v>0.354392198390998</v>
      </c>
      <c r="AY39">
        <v>0.63174234077829206</v>
      </c>
      <c r="AZ39">
        <v>0.54396239289278003</v>
      </c>
      <c r="BA39">
        <v>0.61722118302073403</v>
      </c>
      <c r="BB39">
        <v>0.33438928663566603</v>
      </c>
      <c r="BC39">
        <v>0.33825837378590901</v>
      </c>
      <c r="BD39">
        <v>0.65436546776163895</v>
      </c>
      <c r="BE39">
        <v>0.64064316070915805</v>
      </c>
      <c r="BF39">
        <v>0.54192539351771996</v>
      </c>
      <c r="BG39">
        <v>0.55440007378299805</v>
      </c>
      <c r="BH39">
        <v>0.66168710205776904</v>
      </c>
      <c r="BI39">
        <v>0.77372542715705095</v>
      </c>
      <c r="BJ39">
        <v>0.58597020397857003</v>
      </c>
      <c r="BK39">
        <v>0.76474878499993504</v>
      </c>
      <c r="BL39">
        <v>0.67658531383559395</v>
      </c>
      <c r="BM39">
        <v>0.27219750540719301</v>
      </c>
      <c r="BN39">
        <v>0.51924906728984099</v>
      </c>
      <c r="BO39">
        <v>0.57446347906220896</v>
      </c>
    </row>
    <row r="40" spans="1:67">
      <c r="A40" s="10"/>
      <c r="B40" t="s">
        <v>37</v>
      </c>
      <c r="C40" s="4" t="s">
        <v>105</v>
      </c>
      <c r="D40">
        <v>0.77305978688099997</v>
      </c>
      <c r="E40">
        <v>0.71453815237928398</v>
      </c>
      <c r="F40">
        <v>0.82879214848860805</v>
      </c>
      <c r="G40">
        <v>0.77811242096106603</v>
      </c>
      <c r="H40">
        <v>0.69006231390445405</v>
      </c>
      <c r="I40">
        <v>0.86226928395358604</v>
      </c>
      <c r="J40">
        <v>0.57525003150454801</v>
      </c>
      <c r="K40">
        <v>0.67395631753379504</v>
      </c>
      <c r="L40">
        <v>0.77137832755798097</v>
      </c>
      <c r="M40">
        <v>0.80289323732456097</v>
      </c>
      <c r="N40">
        <v>0.75857563693286101</v>
      </c>
      <c r="O40">
        <v>0.88572869370023499</v>
      </c>
      <c r="P40">
        <v>0.68446960690439596</v>
      </c>
      <c r="Q40">
        <v>0.86600954583228595</v>
      </c>
      <c r="R40">
        <v>0.78981449072453702</v>
      </c>
      <c r="S40">
        <v>0.489257873689251</v>
      </c>
      <c r="T40">
        <v>0.76649036616453303</v>
      </c>
      <c r="U40">
        <v>0.89061005691718698</v>
      </c>
      <c r="V40">
        <v>0.75275570072440001</v>
      </c>
      <c r="W40">
        <v>0.77326248748238502</v>
      </c>
      <c r="X40">
        <v>0.90155241924544105</v>
      </c>
      <c r="Y40">
        <v>0.77364128867930204</v>
      </c>
      <c r="Z40">
        <v>0.74413455163298003</v>
      </c>
      <c r="AA40">
        <v>0.87497683383372304</v>
      </c>
      <c r="AB40">
        <v>0.75424584547705298</v>
      </c>
      <c r="AC40">
        <v>0.81260788056835198</v>
      </c>
      <c r="AD40">
        <v>0.75621514740841</v>
      </c>
      <c r="AE40">
        <v>0.72759298646725201</v>
      </c>
      <c r="AF40">
        <v>0.77547016883153197</v>
      </c>
      <c r="AG40">
        <v>0.76678699602230205</v>
      </c>
      <c r="AH40">
        <v>0.74052373616364997</v>
      </c>
      <c r="AI40">
        <v>0.790542567397574</v>
      </c>
      <c r="AJ40">
        <v>0.80082675956315397</v>
      </c>
      <c r="AK40">
        <v>0.692974172897042</v>
      </c>
      <c r="AL40">
        <v>0.76054726722361798</v>
      </c>
      <c r="AM40">
        <v>0.79831395200839295</v>
      </c>
      <c r="AN40">
        <v>0</v>
      </c>
      <c r="AO40">
        <v>0.73196776706146405</v>
      </c>
      <c r="AP40">
        <v>0.75572091027447696</v>
      </c>
      <c r="AQ40">
        <v>0.80183146303025898</v>
      </c>
      <c r="AR40">
        <v>0.75737059118374805</v>
      </c>
      <c r="AS40">
        <v>0.73401195504637295</v>
      </c>
      <c r="AT40">
        <v>0.78587439413881299</v>
      </c>
      <c r="AU40">
        <v>0.77124290669664997</v>
      </c>
      <c r="AV40">
        <v>0.72791537732693301</v>
      </c>
      <c r="AW40">
        <v>0.73942649326962195</v>
      </c>
      <c r="AX40">
        <v>0.81752460680730998</v>
      </c>
      <c r="AY40">
        <v>0.73775737302571598</v>
      </c>
      <c r="AZ40">
        <v>0.76666989113692396</v>
      </c>
      <c r="BA40">
        <v>0.79107773174985696</v>
      </c>
      <c r="BB40">
        <v>0.78922739637135497</v>
      </c>
      <c r="BC40">
        <v>0.76598844662222199</v>
      </c>
      <c r="BD40">
        <v>0.76030238565567299</v>
      </c>
      <c r="BE40">
        <v>0.72743489725391897</v>
      </c>
      <c r="BF40">
        <v>0.70922880566231905</v>
      </c>
      <c r="BG40">
        <v>0.74404159368923295</v>
      </c>
      <c r="BH40">
        <v>0.73987636605982698</v>
      </c>
      <c r="BI40">
        <v>0.84851707126827502</v>
      </c>
      <c r="BJ40">
        <v>0.77172206443093005</v>
      </c>
      <c r="BK40">
        <v>0.59307762718219803</v>
      </c>
      <c r="BL40">
        <v>0.75446253692654597</v>
      </c>
      <c r="BM40">
        <v>0.799250919011399</v>
      </c>
      <c r="BN40">
        <v>0.77122893059373299</v>
      </c>
      <c r="BO40">
        <v>0.70480451352220397</v>
      </c>
    </row>
    <row r="41" spans="1:67">
      <c r="A41" s="10"/>
      <c r="B41" t="s">
        <v>38</v>
      </c>
      <c r="C41" s="4" t="s">
        <v>106</v>
      </c>
      <c r="D41">
        <v>0.62574938777385902</v>
      </c>
      <c r="E41">
        <v>0.61716040959218499</v>
      </c>
      <c r="F41">
        <v>0.77380924331335899</v>
      </c>
      <c r="G41">
        <v>0.73779682845308303</v>
      </c>
      <c r="H41">
        <v>0.4896108620372</v>
      </c>
      <c r="I41">
        <v>0.54527581820284499</v>
      </c>
      <c r="J41">
        <v>0.62248522183941002</v>
      </c>
      <c r="K41">
        <v>0.51150542727259096</v>
      </c>
      <c r="L41">
        <v>0.59875787983694395</v>
      </c>
      <c r="M41">
        <v>0.48772717874127502</v>
      </c>
      <c r="N41">
        <v>0.64247027646582899</v>
      </c>
      <c r="O41">
        <v>0.59809966849924101</v>
      </c>
      <c r="P41">
        <v>0.585469142222238</v>
      </c>
      <c r="Q41">
        <v>0.56444134295906001</v>
      </c>
      <c r="R41">
        <v>0.46428857228385301</v>
      </c>
      <c r="S41">
        <v>0.69309245661113605</v>
      </c>
      <c r="T41">
        <v>0.65568396803755902</v>
      </c>
      <c r="U41">
        <v>0.58595905477558696</v>
      </c>
      <c r="V41">
        <v>0.77188714583130802</v>
      </c>
      <c r="W41">
        <v>0.45778335942235698</v>
      </c>
      <c r="X41">
        <v>0.72391282580875105</v>
      </c>
      <c r="Y41">
        <v>0.42390977709426902</v>
      </c>
      <c r="Z41">
        <v>0.66909528653019001</v>
      </c>
      <c r="AA41">
        <v>0.78130447850916496</v>
      </c>
      <c r="AB41">
        <v>0.64914307944132499</v>
      </c>
      <c r="AC41">
        <v>0.712948879849856</v>
      </c>
      <c r="AD41">
        <v>0.52654075546719603</v>
      </c>
      <c r="AE41">
        <v>0.59658646044291896</v>
      </c>
      <c r="AF41">
        <v>0.52823804235924499</v>
      </c>
      <c r="AG41">
        <v>0.66303595612022304</v>
      </c>
      <c r="AH41">
        <v>0.61008409685891796</v>
      </c>
      <c r="AI41">
        <v>0.68050285821973699</v>
      </c>
      <c r="AJ41">
        <v>0.61279600124960998</v>
      </c>
      <c r="AK41">
        <v>0.46144727200197599</v>
      </c>
      <c r="AL41">
        <v>0.64403662451940302</v>
      </c>
      <c r="AM41">
        <v>0.654214528884696</v>
      </c>
      <c r="AN41">
        <v>0.73196776706146405</v>
      </c>
      <c r="AO41">
        <v>0</v>
      </c>
      <c r="AP41">
        <v>0.59548673041287703</v>
      </c>
      <c r="AQ41">
        <v>0.48920292781202801</v>
      </c>
      <c r="AR41">
        <v>0.62206060840510102</v>
      </c>
      <c r="AS41">
        <v>0.40915134709994799</v>
      </c>
      <c r="AT41">
        <v>0.45901296090789001</v>
      </c>
      <c r="AU41">
        <v>0.70019135165264601</v>
      </c>
      <c r="AV41">
        <v>0.70832784378156599</v>
      </c>
      <c r="AW41">
        <v>0.65154170436487902</v>
      </c>
      <c r="AX41">
        <v>0.762584555661452</v>
      </c>
      <c r="AY41">
        <v>0.39907022553585397</v>
      </c>
      <c r="AZ41">
        <v>0.48819504627656801</v>
      </c>
      <c r="BA41">
        <v>0.58240698687902503</v>
      </c>
      <c r="BB41">
        <v>0.64720440330777496</v>
      </c>
      <c r="BC41">
        <v>0.71040543912475895</v>
      </c>
      <c r="BD41">
        <v>0.72416263918272805</v>
      </c>
      <c r="BE41">
        <v>0.66238949532038904</v>
      </c>
      <c r="BF41">
        <v>0.54440222328588805</v>
      </c>
      <c r="BG41">
        <v>0.57299892311079204</v>
      </c>
      <c r="BH41">
        <v>0.65008007485497299</v>
      </c>
      <c r="BI41">
        <v>0.57931345960416702</v>
      </c>
      <c r="BJ41">
        <v>0.65688201499865495</v>
      </c>
      <c r="BK41">
        <v>0.75454976701437704</v>
      </c>
      <c r="BL41">
        <v>0.429809084643757</v>
      </c>
      <c r="BM41">
        <v>0.68560286131582704</v>
      </c>
      <c r="BN41">
        <v>0.63094992155408203</v>
      </c>
      <c r="BO41">
        <v>0.62629228337203702</v>
      </c>
    </row>
    <row r="42" spans="1:67">
      <c r="A42" s="10"/>
      <c r="B42" t="s">
        <v>39</v>
      </c>
      <c r="C42" s="4" t="s">
        <v>107</v>
      </c>
      <c r="D42">
        <v>0.50752724684904604</v>
      </c>
      <c r="E42">
        <v>0.479682723330979</v>
      </c>
      <c r="F42">
        <v>0.691442734751336</v>
      </c>
      <c r="G42">
        <v>0.72044261547184496</v>
      </c>
      <c r="H42">
        <v>0.514647882311974</v>
      </c>
      <c r="I42">
        <v>0.779334872384565</v>
      </c>
      <c r="J42">
        <v>0.53013967250235505</v>
      </c>
      <c r="K42">
        <v>0.50294222111295295</v>
      </c>
      <c r="L42">
        <v>0.53198010289092101</v>
      </c>
      <c r="M42">
        <v>0.73174245197246601</v>
      </c>
      <c r="N42">
        <v>0.554054269486567</v>
      </c>
      <c r="O42">
        <v>0.83915670844752599</v>
      </c>
      <c r="P42">
        <v>0.592689667678586</v>
      </c>
      <c r="Q42">
        <v>0.81577235697500905</v>
      </c>
      <c r="R42">
        <v>0.64825104111167997</v>
      </c>
      <c r="S42">
        <v>0.72958558678677699</v>
      </c>
      <c r="T42">
        <v>0.58219128566855105</v>
      </c>
      <c r="U42">
        <v>0.83607619010464695</v>
      </c>
      <c r="V42">
        <v>0.78681329289713098</v>
      </c>
      <c r="W42">
        <v>0.57736427359570497</v>
      </c>
      <c r="X42">
        <v>0.76117147387825301</v>
      </c>
      <c r="Y42">
        <v>0.62020388299779905</v>
      </c>
      <c r="Z42">
        <v>0.63373078014605799</v>
      </c>
      <c r="AA42">
        <v>0.65006749763455296</v>
      </c>
      <c r="AB42">
        <v>0.49905857223529398</v>
      </c>
      <c r="AC42">
        <v>0.61985747394642599</v>
      </c>
      <c r="AD42">
        <v>0.43312736447797501</v>
      </c>
      <c r="AE42">
        <v>0.45278864951308301</v>
      </c>
      <c r="AF42">
        <v>0.55966017032012105</v>
      </c>
      <c r="AG42">
        <v>0.50826656320304198</v>
      </c>
      <c r="AH42">
        <v>0.46527566403723802</v>
      </c>
      <c r="AI42">
        <v>0.56384707774245701</v>
      </c>
      <c r="AJ42">
        <v>0.70842211554095202</v>
      </c>
      <c r="AK42">
        <v>0.52810062092023502</v>
      </c>
      <c r="AL42">
        <v>0.46820996444882401</v>
      </c>
      <c r="AM42">
        <v>0.54659104416783899</v>
      </c>
      <c r="AN42">
        <v>0.75572091027447696</v>
      </c>
      <c r="AO42">
        <v>0.59548673041287703</v>
      </c>
      <c r="AP42">
        <v>0</v>
      </c>
      <c r="AQ42">
        <v>0.61179740456564002</v>
      </c>
      <c r="AR42">
        <v>0.58923363904409298</v>
      </c>
      <c r="AS42">
        <v>0.53067858814065905</v>
      </c>
      <c r="AT42">
        <v>0.69831683982565296</v>
      </c>
      <c r="AU42">
        <v>0.53589950328983404</v>
      </c>
      <c r="AV42">
        <v>0.49769366547044203</v>
      </c>
      <c r="AW42">
        <v>0.39483146708574401</v>
      </c>
      <c r="AX42">
        <v>0.68468404741757805</v>
      </c>
      <c r="AY42">
        <v>0.58122655072057305</v>
      </c>
      <c r="AZ42">
        <v>0.52799728877853902</v>
      </c>
      <c r="BA42">
        <v>0.57002084134275099</v>
      </c>
      <c r="BB42">
        <v>0.537447585015288</v>
      </c>
      <c r="BC42">
        <v>0.57728251058806901</v>
      </c>
      <c r="BD42">
        <v>0.57303233481447502</v>
      </c>
      <c r="BE42">
        <v>0.58731416653785495</v>
      </c>
      <c r="BF42">
        <v>0.46465393525102899</v>
      </c>
      <c r="BG42">
        <v>0.56925248221907099</v>
      </c>
      <c r="BH42">
        <v>0.576916499159846</v>
      </c>
      <c r="BI42">
        <v>0.77000298619336405</v>
      </c>
      <c r="BJ42">
        <v>0.43600976593754898</v>
      </c>
      <c r="BK42">
        <v>0.676242216018899</v>
      </c>
      <c r="BL42">
        <v>0.62048656409278202</v>
      </c>
      <c r="BM42">
        <v>0.53844597949994299</v>
      </c>
      <c r="BN42">
        <v>0.51502904241043101</v>
      </c>
      <c r="BO42">
        <v>0.44631722001864799</v>
      </c>
    </row>
    <row r="43" spans="1:67">
      <c r="A43" s="10"/>
      <c r="B43" t="s">
        <v>40</v>
      </c>
      <c r="C43" s="4" t="s">
        <v>108</v>
      </c>
      <c r="D43">
        <v>0.57491321024378195</v>
      </c>
      <c r="E43">
        <v>0.55654465909664197</v>
      </c>
      <c r="F43">
        <v>0.75178847909337998</v>
      </c>
      <c r="G43">
        <v>0.76325465932252601</v>
      </c>
      <c r="H43">
        <v>0.52659342266932596</v>
      </c>
      <c r="I43">
        <v>0.46270366339338098</v>
      </c>
      <c r="J43">
        <v>0.707688911912431</v>
      </c>
      <c r="K43">
        <v>0.482065431612137</v>
      </c>
      <c r="L43">
        <v>0.56423441847589195</v>
      </c>
      <c r="M43">
        <v>0.371792133438413</v>
      </c>
      <c r="N43">
        <v>0.60200695024380002</v>
      </c>
      <c r="O43">
        <v>0.44798045375548301</v>
      </c>
      <c r="P43">
        <v>0.62576872684174201</v>
      </c>
      <c r="Q43">
        <v>0.39063308475235298</v>
      </c>
      <c r="R43">
        <v>0.45268349127283602</v>
      </c>
      <c r="S43">
        <v>0.77364329599034798</v>
      </c>
      <c r="T43">
        <v>0.60195666523332003</v>
      </c>
      <c r="U43">
        <v>0.39642556486265002</v>
      </c>
      <c r="V43">
        <v>0.78685704598112605</v>
      </c>
      <c r="W43">
        <v>0.31505259469960201</v>
      </c>
      <c r="X43">
        <v>0.79173226248358497</v>
      </c>
      <c r="Y43">
        <v>0.40248540754213302</v>
      </c>
      <c r="Z43">
        <v>0.732368729672767</v>
      </c>
      <c r="AA43">
        <v>0.84979029630076597</v>
      </c>
      <c r="AB43">
        <v>0.630019638288835</v>
      </c>
      <c r="AC43">
        <v>0.79587702730056697</v>
      </c>
      <c r="AD43">
        <v>0.53774612436195901</v>
      </c>
      <c r="AE43">
        <v>0.55152167295329102</v>
      </c>
      <c r="AF43">
        <v>0.48602740905523001</v>
      </c>
      <c r="AG43">
        <v>0.63107639251896797</v>
      </c>
      <c r="AH43">
        <v>0.66672755522413796</v>
      </c>
      <c r="AI43">
        <v>0.68856189502395604</v>
      </c>
      <c r="AJ43">
        <v>0.68282701211429198</v>
      </c>
      <c r="AK43">
        <v>0.551455524063311</v>
      </c>
      <c r="AL43">
        <v>0.61696577601337899</v>
      </c>
      <c r="AM43">
        <v>0.59323882432090602</v>
      </c>
      <c r="AN43">
        <v>0.80183146303025898</v>
      </c>
      <c r="AO43">
        <v>0.48920292781202801</v>
      </c>
      <c r="AP43">
        <v>0.61179740456564002</v>
      </c>
      <c r="AQ43">
        <v>0</v>
      </c>
      <c r="AR43">
        <v>0.68181694290675199</v>
      </c>
      <c r="AS43">
        <v>0.42161756488853702</v>
      </c>
      <c r="AT43">
        <v>0.35295953063878699</v>
      </c>
      <c r="AU43">
        <v>0.67851877731107502</v>
      </c>
      <c r="AV43">
        <v>0.62973913632359002</v>
      </c>
      <c r="AW43">
        <v>0.68818967971251399</v>
      </c>
      <c r="AX43">
        <v>0.69887498331622899</v>
      </c>
      <c r="AY43">
        <v>0.45675761905030898</v>
      </c>
      <c r="AZ43">
        <v>0.48039008990015802</v>
      </c>
      <c r="BA43">
        <v>0.57167010610608204</v>
      </c>
      <c r="BB43">
        <v>0.58263168055122905</v>
      </c>
      <c r="BC43">
        <v>0.62305931005082604</v>
      </c>
      <c r="BD43">
        <v>0.69002972834444298</v>
      </c>
      <c r="BE43">
        <v>0.66214867117282505</v>
      </c>
      <c r="BF43">
        <v>0.54646381244608899</v>
      </c>
      <c r="BG43">
        <v>0.54800949493794204</v>
      </c>
      <c r="BH43">
        <v>0.65283492988540104</v>
      </c>
      <c r="BI43">
        <v>0.578984433676903</v>
      </c>
      <c r="BJ43">
        <v>0.63190159795627998</v>
      </c>
      <c r="BK43">
        <v>0.80485178115452305</v>
      </c>
      <c r="BL43">
        <v>0.43888737236744602</v>
      </c>
      <c r="BM43">
        <v>0.66156935895853197</v>
      </c>
      <c r="BN43">
        <v>0.58908965213839004</v>
      </c>
      <c r="BO43">
        <v>0.63628363656529696</v>
      </c>
    </row>
    <row r="44" spans="1:67">
      <c r="A44" s="10"/>
      <c r="B44" t="s">
        <v>41</v>
      </c>
      <c r="C44" s="3" t="s">
        <v>109</v>
      </c>
      <c r="D44">
        <v>0.62882130481693299</v>
      </c>
      <c r="E44">
        <v>0.58033166335175801</v>
      </c>
      <c r="F44">
        <v>0.75745455166433695</v>
      </c>
      <c r="G44">
        <v>0.76069017666657102</v>
      </c>
      <c r="H44">
        <v>0.56789484767106602</v>
      </c>
      <c r="I44">
        <v>0.78180559761215196</v>
      </c>
      <c r="J44">
        <v>0.62039011203997796</v>
      </c>
      <c r="K44">
        <v>0.57284347359310295</v>
      </c>
      <c r="L44">
        <v>0.59741042842841996</v>
      </c>
      <c r="M44">
        <v>0.73403428766717904</v>
      </c>
      <c r="N44">
        <v>0.60215466805347295</v>
      </c>
      <c r="O44">
        <v>0.82834233433524995</v>
      </c>
      <c r="P44">
        <v>0.60803574034679297</v>
      </c>
      <c r="Q44">
        <v>0.81109078850592997</v>
      </c>
      <c r="R44">
        <v>0.45563356015095502</v>
      </c>
      <c r="S44">
        <v>0.71077659677750105</v>
      </c>
      <c r="T44">
        <v>0.66194042650506302</v>
      </c>
      <c r="U44">
        <v>0.83327038013369403</v>
      </c>
      <c r="V44">
        <v>0.77345371879198899</v>
      </c>
      <c r="W44">
        <v>0.65752707231614504</v>
      </c>
      <c r="X44">
        <v>0.81274528355376796</v>
      </c>
      <c r="Y44">
        <v>0.62745601337134205</v>
      </c>
      <c r="Z44">
        <v>0.63318223071525903</v>
      </c>
      <c r="AA44">
        <v>0.74044453335233595</v>
      </c>
      <c r="AB44">
        <v>0.61841401587267797</v>
      </c>
      <c r="AC44">
        <v>0.72740430670154999</v>
      </c>
      <c r="AD44">
        <v>0.59605822372954498</v>
      </c>
      <c r="AE44">
        <v>0.59466478514393695</v>
      </c>
      <c r="AF44">
        <v>0.62438314344714096</v>
      </c>
      <c r="AG44">
        <v>0.61342112812834404</v>
      </c>
      <c r="AH44">
        <v>0.58840983029809502</v>
      </c>
      <c r="AI44">
        <v>0.66531058227878404</v>
      </c>
      <c r="AJ44">
        <v>0.69365807714725003</v>
      </c>
      <c r="AK44">
        <v>0.54808677136311101</v>
      </c>
      <c r="AL44">
        <v>0.60713390928089495</v>
      </c>
      <c r="AM44">
        <v>0.64489551743335805</v>
      </c>
      <c r="AN44">
        <v>0.75737059118374805</v>
      </c>
      <c r="AO44">
        <v>0.62206060840510102</v>
      </c>
      <c r="AP44">
        <v>0.58923363904409298</v>
      </c>
      <c r="AQ44">
        <v>0.68181694290675199</v>
      </c>
      <c r="AR44">
        <v>0</v>
      </c>
      <c r="AS44">
        <v>0.59808150069279298</v>
      </c>
      <c r="AT44">
        <v>0.70604590786324195</v>
      </c>
      <c r="AU44">
        <v>0.65640749939862697</v>
      </c>
      <c r="AV44">
        <v>0.64462990735252601</v>
      </c>
      <c r="AW44">
        <v>0.60714322257282305</v>
      </c>
      <c r="AX44">
        <v>0.74836879663856304</v>
      </c>
      <c r="AY44">
        <v>0.61185422345019902</v>
      </c>
      <c r="AZ44">
        <v>0.59740527427161805</v>
      </c>
      <c r="BA44">
        <v>0.36384086133732602</v>
      </c>
      <c r="BB44">
        <v>0.67558641899112803</v>
      </c>
      <c r="BC44">
        <v>0.67411204959780402</v>
      </c>
      <c r="BD44">
        <v>0.66417039880731998</v>
      </c>
      <c r="BE44">
        <v>0.64087773229789802</v>
      </c>
      <c r="BF44">
        <v>0.55092211747738096</v>
      </c>
      <c r="BG44">
        <v>0.65407033621772503</v>
      </c>
      <c r="BH44">
        <v>0.338954648307771</v>
      </c>
      <c r="BI44">
        <v>0.75931304182853698</v>
      </c>
      <c r="BJ44">
        <v>0.61314105730855994</v>
      </c>
      <c r="BK44">
        <v>0.73597905226988802</v>
      </c>
      <c r="BL44">
        <v>0.65004859802856996</v>
      </c>
      <c r="BM44">
        <v>0.67094529017480098</v>
      </c>
      <c r="BN44">
        <v>0.66027702210842198</v>
      </c>
      <c r="BO44">
        <v>0.54635165775055805</v>
      </c>
    </row>
    <row r="45" spans="1:67">
      <c r="A45" s="10"/>
      <c r="B45" t="s">
        <v>42</v>
      </c>
      <c r="C45" s="3" t="s">
        <v>110</v>
      </c>
      <c r="D45">
        <v>0.56447002082307995</v>
      </c>
      <c r="E45">
        <v>0.51877401461904804</v>
      </c>
      <c r="F45">
        <v>0.76809020287706598</v>
      </c>
      <c r="G45">
        <v>0.73782013578043804</v>
      </c>
      <c r="H45">
        <v>0.45656460934805099</v>
      </c>
      <c r="I45">
        <v>0.54540211571522401</v>
      </c>
      <c r="J45">
        <v>0.56748651853742305</v>
      </c>
      <c r="K45">
        <v>0.48409970737059999</v>
      </c>
      <c r="L45">
        <v>0.55432671624362395</v>
      </c>
      <c r="M45">
        <v>0.46989589918835301</v>
      </c>
      <c r="N45">
        <v>0.62142113310242098</v>
      </c>
      <c r="O45">
        <v>0.60435484098006698</v>
      </c>
      <c r="P45">
        <v>0.51789959133353003</v>
      </c>
      <c r="Q45">
        <v>0.57009288056107599</v>
      </c>
      <c r="R45">
        <v>0.43575545316865699</v>
      </c>
      <c r="S45">
        <v>0.67465344618064904</v>
      </c>
      <c r="T45">
        <v>0.62850983926097403</v>
      </c>
      <c r="U45">
        <v>0.58979501818454105</v>
      </c>
      <c r="V45">
        <v>0.74987435914283795</v>
      </c>
      <c r="W45">
        <v>0.43783052641638198</v>
      </c>
      <c r="X45">
        <v>0.74973422684760305</v>
      </c>
      <c r="Y45">
        <v>0.40162269090863101</v>
      </c>
      <c r="Z45">
        <v>0.57704083789107097</v>
      </c>
      <c r="AA45">
        <v>0.77558140455165603</v>
      </c>
      <c r="AB45">
        <v>0.605512087450922</v>
      </c>
      <c r="AC45">
        <v>0.70044241484985303</v>
      </c>
      <c r="AD45">
        <v>0.48269261886536602</v>
      </c>
      <c r="AE45">
        <v>0.52197807838534005</v>
      </c>
      <c r="AF45">
        <v>0.47816962757847897</v>
      </c>
      <c r="AG45">
        <v>0.61550462991104904</v>
      </c>
      <c r="AH45">
        <v>0.58515000284508301</v>
      </c>
      <c r="AI45">
        <v>0.678962100857606</v>
      </c>
      <c r="AJ45">
        <v>0.64000989131042296</v>
      </c>
      <c r="AK45">
        <v>0.44457356319108998</v>
      </c>
      <c r="AL45">
        <v>0.59593147235923005</v>
      </c>
      <c r="AM45">
        <v>0.58783501948239503</v>
      </c>
      <c r="AN45">
        <v>0.73401195504637295</v>
      </c>
      <c r="AO45">
        <v>0.40915134709994799</v>
      </c>
      <c r="AP45">
        <v>0.53067858814065905</v>
      </c>
      <c r="AQ45">
        <v>0.42161756488853702</v>
      </c>
      <c r="AR45">
        <v>0.59808150069279298</v>
      </c>
      <c r="AS45">
        <v>0</v>
      </c>
      <c r="AT45">
        <v>0.45528590681626002</v>
      </c>
      <c r="AU45">
        <v>0.66170231763744403</v>
      </c>
      <c r="AV45">
        <v>0.61598828736393196</v>
      </c>
      <c r="AW45">
        <v>0.58441839663262496</v>
      </c>
      <c r="AX45">
        <v>0.74122881763827098</v>
      </c>
      <c r="AY45">
        <v>0.36239875699457702</v>
      </c>
      <c r="AZ45">
        <v>0.46991473240989301</v>
      </c>
      <c r="BA45">
        <v>0.55986034089687997</v>
      </c>
      <c r="BB45">
        <v>0.63777121939855796</v>
      </c>
      <c r="BC45">
        <v>0.64449359914602899</v>
      </c>
      <c r="BD45">
        <v>0.65897674168047005</v>
      </c>
      <c r="BE45">
        <v>0.60664827937370103</v>
      </c>
      <c r="BF45">
        <v>0.48033559109557999</v>
      </c>
      <c r="BG45">
        <v>0.59285491833870296</v>
      </c>
      <c r="BH45">
        <v>0.61651443597369204</v>
      </c>
      <c r="BI45">
        <v>0.54860084895679295</v>
      </c>
      <c r="BJ45">
        <v>0.59354749540940299</v>
      </c>
      <c r="BK45">
        <v>0.73047172894651002</v>
      </c>
      <c r="BL45">
        <v>0.40504913022961497</v>
      </c>
      <c r="BM45">
        <v>0.648893836238573</v>
      </c>
      <c r="BN45">
        <v>0.54584163900815896</v>
      </c>
      <c r="BO45">
        <v>0.51318544791019205</v>
      </c>
    </row>
    <row r="46" spans="1:67">
      <c r="A46" s="10"/>
      <c r="B46" t="s">
        <v>43</v>
      </c>
      <c r="C46" s="3" t="s">
        <v>111</v>
      </c>
      <c r="D46">
        <v>0.70545346773489404</v>
      </c>
      <c r="E46">
        <v>0.69469767344218403</v>
      </c>
      <c r="F46">
        <v>0.80968158257899403</v>
      </c>
      <c r="G46">
        <v>0.72135597822715003</v>
      </c>
      <c r="H46">
        <v>0.59825882085736104</v>
      </c>
      <c r="I46">
        <v>0.39031602677390898</v>
      </c>
      <c r="J46">
        <v>0.70761503272168003</v>
      </c>
      <c r="K46">
        <v>0.61525500247934595</v>
      </c>
      <c r="L46">
        <v>0.67577038492849095</v>
      </c>
      <c r="M46">
        <v>0.22218236503359501</v>
      </c>
      <c r="N46">
        <v>0.70276785923624396</v>
      </c>
      <c r="O46">
        <v>0.28897082947352098</v>
      </c>
      <c r="P46">
        <v>0.58844665736394797</v>
      </c>
      <c r="Q46">
        <v>0.23424605432319201</v>
      </c>
      <c r="R46">
        <v>0.43476721015433101</v>
      </c>
      <c r="S46">
        <v>0.75117755185678003</v>
      </c>
      <c r="T46">
        <v>0.730031211643</v>
      </c>
      <c r="U46">
        <v>0.269030848701512</v>
      </c>
      <c r="V46">
        <v>0.78372293287096695</v>
      </c>
      <c r="W46">
        <v>0.36997153777876701</v>
      </c>
      <c r="X46">
        <v>0.76184210610645298</v>
      </c>
      <c r="Y46">
        <v>0.40858713614095199</v>
      </c>
      <c r="Z46">
        <v>0.70705701421186495</v>
      </c>
      <c r="AA46">
        <v>0.82129678778399196</v>
      </c>
      <c r="AB46">
        <v>0.77378446650300703</v>
      </c>
      <c r="AC46">
        <v>0.77880515491333202</v>
      </c>
      <c r="AD46">
        <v>0.61565019293428203</v>
      </c>
      <c r="AE46">
        <v>0.68335621470894503</v>
      </c>
      <c r="AF46">
        <v>0.60535300417730198</v>
      </c>
      <c r="AG46">
        <v>0.75527826981315704</v>
      </c>
      <c r="AH46">
        <v>0.71248050575222999</v>
      </c>
      <c r="AI46">
        <v>0.77761038011097805</v>
      </c>
      <c r="AJ46">
        <v>0.64715997533366298</v>
      </c>
      <c r="AK46">
        <v>0.56621644425645001</v>
      </c>
      <c r="AL46">
        <v>0.73643792715799505</v>
      </c>
      <c r="AM46">
        <v>0.70732814261697696</v>
      </c>
      <c r="AN46">
        <v>0.78587439413881299</v>
      </c>
      <c r="AO46">
        <v>0.45901296090789001</v>
      </c>
      <c r="AP46">
        <v>0.69831683982565296</v>
      </c>
      <c r="AQ46">
        <v>0.35295953063878699</v>
      </c>
      <c r="AR46">
        <v>0.70604590786324195</v>
      </c>
      <c r="AS46">
        <v>0.45528590681626002</v>
      </c>
      <c r="AT46">
        <v>0</v>
      </c>
      <c r="AU46">
        <v>0.75647671200963795</v>
      </c>
      <c r="AV46">
        <v>0.76132246744927001</v>
      </c>
      <c r="AW46">
        <v>0.743792215240762</v>
      </c>
      <c r="AX46">
        <v>0.81305445412007904</v>
      </c>
      <c r="AY46">
        <v>0.42533454701747597</v>
      </c>
      <c r="AZ46">
        <v>0.577324467017724</v>
      </c>
      <c r="BA46">
        <v>0.61615663322544401</v>
      </c>
      <c r="BB46">
        <v>0.70132133627536397</v>
      </c>
      <c r="BC46">
        <v>0.75925958111245195</v>
      </c>
      <c r="BD46">
        <v>0.78682109766785802</v>
      </c>
      <c r="BE46">
        <v>0.71927071519145103</v>
      </c>
      <c r="BF46">
        <v>0.61016832140611199</v>
      </c>
      <c r="BG46">
        <v>0.66445592420814603</v>
      </c>
      <c r="BH46">
        <v>0.71051859765616499</v>
      </c>
      <c r="BI46">
        <v>0.51347291346130097</v>
      </c>
      <c r="BJ46">
        <v>0.72269918948919398</v>
      </c>
      <c r="BK46">
        <v>0.77745161470689195</v>
      </c>
      <c r="BL46">
        <v>0.42143590985399199</v>
      </c>
      <c r="BM46">
        <v>0.76499039827222404</v>
      </c>
      <c r="BN46">
        <v>0.70272968445067996</v>
      </c>
      <c r="BO46">
        <v>0.72546946915772703</v>
      </c>
    </row>
    <row r="47" spans="1:67">
      <c r="A47" s="10"/>
      <c r="B47" t="s">
        <v>44</v>
      </c>
      <c r="C47" s="3" t="s">
        <v>112</v>
      </c>
      <c r="D47">
        <v>0.54499719238011701</v>
      </c>
      <c r="E47">
        <v>0.50223680728642806</v>
      </c>
      <c r="F47">
        <v>0.62748729235251599</v>
      </c>
      <c r="G47">
        <v>0.73211909293327004</v>
      </c>
      <c r="H47">
        <v>0.57882661176193595</v>
      </c>
      <c r="I47">
        <v>0.85696208200134305</v>
      </c>
      <c r="J47">
        <v>0.62762437962985496</v>
      </c>
      <c r="K47">
        <v>0.57423833596512197</v>
      </c>
      <c r="L47">
        <v>0.57226568986362403</v>
      </c>
      <c r="M47">
        <v>0.76051381563758103</v>
      </c>
      <c r="N47">
        <v>0.60122939088619298</v>
      </c>
      <c r="O47">
        <v>0.88953573114838203</v>
      </c>
      <c r="P47">
        <v>0.67168084039537501</v>
      </c>
      <c r="Q47">
        <v>0.87240101979311402</v>
      </c>
      <c r="R47">
        <v>0.69154876415602995</v>
      </c>
      <c r="S47">
        <v>0.73249129681787195</v>
      </c>
      <c r="T47">
        <v>0.62596828652250902</v>
      </c>
      <c r="U47">
        <v>0.89045236921166004</v>
      </c>
      <c r="V47">
        <v>0.77856627210582496</v>
      </c>
      <c r="W47">
        <v>0.640007083349452</v>
      </c>
      <c r="X47">
        <v>0.85546781463191601</v>
      </c>
      <c r="Y47">
        <v>0.69010078704654398</v>
      </c>
      <c r="Z47">
        <v>0.65093608346657905</v>
      </c>
      <c r="AA47">
        <v>0.78139783000846796</v>
      </c>
      <c r="AB47">
        <v>0.48714813358134501</v>
      </c>
      <c r="AC47">
        <v>0.64051795598369499</v>
      </c>
      <c r="AD47">
        <v>0.55604123383036197</v>
      </c>
      <c r="AE47">
        <v>0.55841243378837802</v>
      </c>
      <c r="AF47">
        <v>0.62240698004344597</v>
      </c>
      <c r="AG47">
        <v>0.58806092443524005</v>
      </c>
      <c r="AH47">
        <v>0.59474489012244802</v>
      </c>
      <c r="AI47">
        <v>0.60661520625452903</v>
      </c>
      <c r="AJ47">
        <v>0.785250319423339</v>
      </c>
      <c r="AK47">
        <v>0.63074892396871096</v>
      </c>
      <c r="AL47">
        <v>0.47917898109361001</v>
      </c>
      <c r="AM47">
        <v>0.60427425531815204</v>
      </c>
      <c r="AN47">
        <v>0.77124290669664997</v>
      </c>
      <c r="AO47">
        <v>0.70019135165264601</v>
      </c>
      <c r="AP47">
        <v>0.53589950328983404</v>
      </c>
      <c r="AQ47">
        <v>0.67851877731107502</v>
      </c>
      <c r="AR47">
        <v>0.65640749939862697</v>
      </c>
      <c r="AS47">
        <v>0.66170231763744403</v>
      </c>
      <c r="AT47">
        <v>0.75647671200963795</v>
      </c>
      <c r="AU47">
        <v>0</v>
      </c>
      <c r="AV47">
        <v>0.47879471922733902</v>
      </c>
      <c r="AW47">
        <v>0.59692812690461305</v>
      </c>
      <c r="AX47">
        <v>0.69093917097748803</v>
      </c>
      <c r="AY47">
        <v>0.67380268890975503</v>
      </c>
      <c r="AZ47">
        <v>0.59578416389939504</v>
      </c>
      <c r="BA47">
        <v>0.59593031782559802</v>
      </c>
      <c r="BB47">
        <v>0.57396901555517998</v>
      </c>
      <c r="BC47">
        <v>0.59888808946665695</v>
      </c>
      <c r="BD47">
        <v>0.44606025366137497</v>
      </c>
      <c r="BE47">
        <v>0.49304086464963698</v>
      </c>
      <c r="BF47">
        <v>0.59157027627828496</v>
      </c>
      <c r="BG47">
        <v>0.648169671456029</v>
      </c>
      <c r="BH47">
        <v>0.65670802541312201</v>
      </c>
      <c r="BI47">
        <v>0.81370073966851797</v>
      </c>
      <c r="BJ47">
        <v>0.430575970266521</v>
      </c>
      <c r="BK47">
        <v>0.69891382933651502</v>
      </c>
      <c r="BL47">
        <v>0.69191799209341298</v>
      </c>
      <c r="BM47">
        <v>0.61304446695471304</v>
      </c>
      <c r="BN47">
        <v>0.63497454699602496</v>
      </c>
      <c r="BO47">
        <v>0.53403821183453903</v>
      </c>
    </row>
    <row r="48" spans="1:67">
      <c r="A48" s="10"/>
      <c r="B48" t="s">
        <v>45</v>
      </c>
      <c r="C48" s="3" t="s">
        <v>113</v>
      </c>
      <c r="D48">
        <v>0.40342206096562699</v>
      </c>
      <c r="E48">
        <v>0.41943206963443203</v>
      </c>
      <c r="F48">
        <v>0.68593995577932099</v>
      </c>
      <c r="G48">
        <v>0.71604545363180105</v>
      </c>
      <c r="H48">
        <v>0.53869564489018795</v>
      </c>
      <c r="I48">
        <v>0.86122979706881597</v>
      </c>
      <c r="J48">
        <v>0.59393367922199203</v>
      </c>
      <c r="K48">
        <v>0.44854109059582797</v>
      </c>
      <c r="L48">
        <v>0.407218377993466</v>
      </c>
      <c r="M48">
        <v>0.75215472425098795</v>
      </c>
      <c r="N48">
        <v>0.43972763894894701</v>
      </c>
      <c r="O48">
        <v>0.89383445883263302</v>
      </c>
      <c r="P48">
        <v>0.63860226199525605</v>
      </c>
      <c r="Q48">
        <v>0.87821249584720595</v>
      </c>
      <c r="R48">
        <v>0.68274861187690605</v>
      </c>
      <c r="S48">
        <v>0.715615448735759</v>
      </c>
      <c r="T48">
        <v>0.40820374541424698</v>
      </c>
      <c r="U48">
        <v>0.89465459745396003</v>
      </c>
      <c r="V48">
        <v>0.77271823495377701</v>
      </c>
      <c r="W48">
        <v>0.60596462391625106</v>
      </c>
      <c r="X48">
        <v>0.88855676254347205</v>
      </c>
      <c r="Y48">
        <v>0.66999957958496403</v>
      </c>
      <c r="Z48">
        <v>0.61478602538205096</v>
      </c>
      <c r="AA48">
        <v>0.81240965767186402</v>
      </c>
      <c r="AB48">
        <v>0.45560214577088398</v>
      </c>
      <c r="AC48">
        <v>0.78714214576225305</v>
      </c>
      <c r="AD48">
        <v>0.52860935694560596</v>
      </c>
      <c r="AE48">
        <v>0.44983057163955398</v>
      </c>
      <c r="AF48">
        <v>0.41211498973305599</v>
      </c>
      <c r="AG48">
        <v>0.46808536709894699</v>
      </c>
      <c r="AH48">
        <v>0.57312307650774796</v>
      </c>
      <c r="AI48">
        <v>0.46392921309195001</v>
      </c>
      <c r="AJ48">
        <v>0.80532311297288295</v>
      </c>
      <c r="AK48">
        <v>0.606066204140839</v>
      </c>
      <c r="AL48">
        <v>0.366191615650928</v>
      </c>
      <c r="AM48">
        <v>0.44425774326082901</v>
      </c>
      <c r="AN48">
        <v>0.72791537732693301</v>
      </c>
      <c r="AO48">
        <v>0.70832784378156599</v>
      </c>
      <c r="AP48">
        <v>0.49769366547044203</v>
      </c>
      <c r="AQ48">
        <v>0.62973913632359002</v>
      </c>
      <c r="AR48">
        <v>0.64462990735252601</v>
      </c>
      <c r="AS48">
        <v>0.61598828736393196</v>
      </c>
      <c r="AT48">
        <v>0.76132246744927001</v>
      </c>
      <c r="AU48">
        <v>0.47879471922733902</v>
      </c>
      <c r="AV48">
        <v>0</v>
      </c>
      <c r="AW48">
        <v>0.55320999699411799</v>
      </c>
      <c r="AX48">
        <v>0.50655451082605796</v>
      </c>
      <c r="AY48">
        <v>0.61715266947083203</v>
      </c>
      <c r="AZ48">
        <v>0.55201285834157399</v>
      </c>
      <c r="BA48">
        <v>0.613568668067485</v>
      </c>
      <c r="BB48">
        <v>0.35697066344640499</v>
      </c>
      <c r="BC48">
        <v>0.37721964967199301</v>
      </c>
      <c r="BD48">
        <v>0.49304207804400302</v>
      </c>
      <c r="BE48">
        <v>0.570706370598553</v>
      </c>
      <c r="BF48">
        <v>0.52000301178975294</v>
      </c>
      <c r="BG48">
        <v>0.56057074506456595</v>
      </c>
      <c r="BH48">
        <v>0.588141715827182</v>
      </c>
      <c r="BI48">
        <v>0.80500446416376503</v>
      </c>
      <c r="BJ48">
        <v>0.51055611930201505</v>
      </c>
      <c r="BK48">
        <v>0.68239644665808596</v>
      </c>
      <c r="BL48">
        <v>0.65606093939060695</v>
      </c>
      <c r="BM48">
        <v>0.427727587294916</v>
      </c>
      <c r="BN48">
        <v>0.50413874074207399</v>
      </c>
      <c r="BO48">
        <v>0.48665168144065202</v>
      </c>
    </row>
    <row r="49" spans="1:67">
      <c r="A49" s="10"/>
      <c r="B49" t="s">
        <v>46</v>
      </c>
      <c r="C49" s="3" t="s">
        <v>114</v>
      </c>
      <c r="D49">
        <v>0.59199565290758505</v>
      </c>
      <c r="E49">
        <v>0.56612902950431199</v>
      </c>
      <c r="F49">
        <v>0.75863734882824496</v>
      </c>
      <c r="G49">
        <v>0.81210190027922902</v>
      </c>
      <c r="H49">
        <v>0.56736999409962297</v>
      </c>
      <c r="I49">
        <v>0.87825729545545606</v>
      </c>
      <c r="J49">
        <v>0.54382482775239804</v>
      </c>
      <c r="K49">
        <v>0.57238330600096599</v>
      </c>
      <c r="L49">
        <v>0.61731761418645203</v>
      </c>
      <c r="M49">
        <v>0.78432250104906798</v>
      </c>
      <c r="N49">
        <v>0.60702596298323996</v>
      </c>
      <c r="O49">
        <v>0.88383571974399699</v>
      </c>
      <c r="P49">
        <v>0.67380422211080104</v>
      </c>
      <c r="Q49">
        <v>0.87743731420402205</v>
      </c>
      <c r="R49">
        <v>0.71493594200524502</v>
      </c>
      <c r="S49">
        <v>0.70797271997860101</v>
      </c>
      <c r="T49">
        <v>0.64274469110708599</v>
      </c>
      <c r="U49">
        <v>0.89568871784798498</v>
      </c>
      <c r="V49">
        <v>0.79458646350419904</v>
      </c>
      <c r="W49">
        <v>0.67184222061611498</v>
      </c>
      <c r="X49">
        <v>0.82042848456669204</v>
      </c>
      <c r="Y49">
        <v>0.68606951626155699</v>
      </c>
      <c r="Z49">
        <v>0.62192616907944698</v>
      </c>
      <c r="AA49">
        <v>0.69380622785235502</v>
      </c>
      <c r="AB49">
        <v>0.53189503772730096</v>
      </c>
      <c r="AC49">
        <v>0.64395796088352497</v>
      </c>
      <c r="AD49">
        <v>0.55745027204864095</v>
      </c>
      <c r="AE49">
        <v>0.49893246566325</v>
      </c>
      <c r="AF49">
        <v>0.61158828236958396</v>
      </c>
      <c r="AG49">
        <v>0.53824140825657296</v>
      </c>
      <c r="AH49">
        <v>0.50451729349396102</v>
      </c>
      <c r="AI49">
        <v>0.58530134182921001</v>
      </c>
      <c r="AJ49">
        <v>0.73514103111134499</v>
      </c>
      <c r="AK49">
        <v>0.57708253722409497</v>
      </c>
      <c r="AL49">
        <v>0.53568869946272801</v>
      </c>
      <c r="AM49">
        <v>0.60719063084684699</v>
      </c>
      <c r="AN49">
        <v>0.73942649326962195</v>
      </c>
      <c r="AO49">
        <v>0.65154170436487902</v>
      </c>
      <c r="AP49">
        <v>0.39483146708574401</v>
      </c>
      <c r="AQ49">
        <v>0.68818967971251399</v>
      </c>
      <c r="AR49">
        <v>0.60714322257282305</v>
      </c>
      <c r="AS49">
        <v>0.58441839663262496</v>
      </c>
      <c r="AT49">
        <v>0.743792215240762</v>
      </c>
      <c r="AU49">
        <v>0.59692812690461305</v>
      </c>
      <c r="AV49">
        <v>0.55320999699411799</v>
      </c>
      <c r="AW49">
        <v>0</v>
      </c>
      <c r="AX49">
        <v>0.711473083084873</v>
      </c>
      <c r="AY49">
        <v>0.65092439165772298</v>
      </c>
      <c r="AZ49">
        <v>0.59806488678449699</v>
      </c>
      <c r="BA49">
        <v>0.62868134373496798</v>
      </c>
      <c r="BB49">
        <v>0.67056024642735501</v>
      </c>
      <c r="BC49">
        <v>0.64425842307445202</v>
      </c>
      <c r="BD49">
        <v>0.62684873302506305</v>
      </c>
      <c r="BE49">
        <v>0.62792936204910299</v>
      </c>
      <c r="BF49">
        <v>0.50342538644830603</v>
      </c>
      <c r="BG49">
        <v>0.63526812278679601</v>
      </c>
      <c r="BH49">
        <v>0.59855082032152696</v>
      </c>
      <c r="BI49">
        <v>0.81816525021321995</v>
      </c>
      <c r="BJ49">
        <v>0.50742906543608601</v>
      </c>
      <c r="BK49">
        <v>0.72781708141035295</v>
      </c>
      <c r="BL49">
        <v>0.71072657162514696</v>
      </c>
      <c r="BM49">
        <v>0.59720620627709498</v>
      </c>
      <c r="BN49">
        <v>0.54181977182001395</v>
      </c>
      <c r="BO49">
        <v>0.47098932771326102</v>
      </c>
    </row>
    <row r="50" spans="1:67">
      <c r="A50" s="10"/>
      <c r="B50" t="s">
        <v>47</v>
      </c>
      <c r="C50" s="3" t="s">
        <v>115</v>
      </c>
      <c r="D50">
        <v>0.50623491485366101</v>
      </c>
      <c r="E50">
        <v>0.61517672410968305</v>
      </c>
      <c r="F50">
        <v>0.77974932304174305</v>
      </c>
      <c r="G50">
        <v>0.83342167387227595</v>
      </c>
      <c r="H50">
        <v>0.67453962829117997</v>
      </c>
      <c r="I50">
        <v>0.87291002969031195</v>
      </c>
      <c r="J50">
        <v>0.76133754756032701</v>
      </c>
      <c r="K50">
        <v>0.59596719141184296</v>
      </c>
      <c r="L50">
        <v>0.46503229966874698</v>
      </c>
      <c r="M50">
        <v>0.80788499930841795</v>
      </c>
      <c r="N50">
        <v>0.47634444263921999</v>
      </c>
      <c r="O50">
        <v>0.89000322833773504</v>
      </c>
      <c r="P50">
        <v>0.77241288108279604</v>
      </c>
      <c r="Q50">
        <v>0.88046411671996605</v>
      </c>
      <c r="R50">
        <v>0.76656605549385404</v>
      </c>
      <c r="S50">
        <v>0.81773067497132601</v>
      </c>
      <c r="T50">
        <v>0.35659126370378802</v>
      </c>
      <c r="U50">
        <v>0.89559057842360701</v>
      </c>
      <c r="V50">
        <v>0.839574963002233</v>
      </c>
      <c r="W50">
        <v>0.685243569202164</v>
      </c>
      <c r="X50">
        <v>0.89188807350575805</v>
      </c>
      <c r="Y50">
        <v>0.75665630060232103</v>
      </c>
      <c r="Z50">
        <v>0.78193998045487101</v>
      </c>
      <c r="AA50">
        <v>0.89391392422835003</v>
      </c>
      <c r="AB50">
        <v>0.617930568572431</v>
      </c>
      <c r="AC50">
        <v>0.87568285390844902</v>
      </c>
      <c r="AD50">
        <v>0.68224387285750598</v>
      </c>
      <c r="AE50">
        <v>0.60266801891302202</v>
      </c>
      <c r="AF50">
        <v>0.47728719041932099</v>
      </c>
      <c r="AG50">
        <v>0.59601538380310404</v>
      </c>
      <c r="AH50">
        <v>0.72507005650928003</v>
      </c>
      <c r="AI50">
        <v>0.48642194178060799</v>
      </c>
      <c r="AJ50">
        <v>0.82196019600373005</v>
      </c>
      <c r="AK50">
        <v>0.71415550112925696</v>
      </c>
      <c r="AL50">
        <v>0.55663164212537597</v>
      </c>
      <c r="AM50">
        <v>0.354392198390998</v>
      </c>
      <c r="AN50">
        <v>0.81752460680730998</v>
      </c>
      <c r="AO50">
        <v>0.762584555661452</v>
      </c>
      <c r="AP50">
        <v>0.68468404741757805</v>
      </c>
      <c r="AQ50">
        <v>0.69887498331622899</v>
      </c>
      <c r="AR50">
        <v>0.74836879663856304</v>
      </c>
      <c r="AS50">
        <v>0.74122881763827098</v>
      </c>
      <c r="AT50">
        <v>0.81305445412007904</v>
      </c>
      <c r="AU50">
        <v>0.69093917097748803</v>
      </c>
      <c r="AV50">
        <v>0.50655451082605796</v>
      </c>
      <c r="AW50">
        <v>0.711473083084873</v>
      </c>
      <c r="AX50">
        <v>0</v>
      </c>
      <c r="AY50">
        <v>0.75592630792458904</v>
      </c>
      <c r="AZ50">
        <v>0.64847230698553304</v>
      </c>
      <c r="BA50">
        <v>0.71891365654815098</v>
      </c>
      <c r="BB50">
        <v>0.38635923283156498</v>
      </c>
      <c r="BC50">
        <v>0.39211996332348897</v>
      </c>
      <c r="BD50">
        <v>0.71760023761642799</v>
      </c>
      <c r="BE50">
        <v>0.72197048905280303</v>
      </c>
      <c r="BF50">
        <v>0.67675023517686494</v>
      </c>
      <c r="BG50">
        <v>0.62506146217991798</v>
      </c>
      <c r="BH50">
        <v>0.744012248244873</v>
      </c>
      <c r="BI50">
        <v>0.86277918984754098</v>
      </c>
      <c r="BJ50">
        <v>0.69052701955312001</v>
      </c>
      <c r="BK50">
        <v>0.82396772024209797</v>
      </c>
      <c r="BL50">
        <v>0.76068119367329501</v>
      </c>
      <c r="BM50">
        <v>0.374725579490581</v>
      </c>
      <c r="BN50">
        <v>0.61865167115961095</v>
      </c>
      <c r="BO50">
        <v>0.68337163302112203</v>
      </c>
    </row>
    <row r="51" spans="1:67">
      <c r="A51" s="10"/>
      <c r="B51" t="s">
        <v>48</v>
      </c>
      <c r="C51" s="3" t="s">
        <v>116</v>
      </c>
      <c r="D51">
        <v>0.59847677401732302</v>
      </c>
      <c r="E51">
        <v>0.53265058951341204</v>
      </c>
      <c r="F51">
        <v>0.76353343192424195</v>
      </c>
      <c r="G51">
        <v>0.59656229731973398</v>
      </c>
      <c r="H51">
        <v>0.46694454239795602</v>
      </c>
      <c r="I51">
        <v>0.50249237557890503</v>
      </c>
      <c r="J51">
        <v>0.57612702654647696</v>
      </c>
      <c r="K51">
        <v>0.46061467437527898</v>
      </c>
      <c r="L51">
        <v>0.58245377840743795</v>
      </c>
      <c r="M51">
        <v>0.47751531131157898</v>
      </c>
      <c r="N51">
        <v>0.63918302810739602</v>
      </c>
      <c r="O51">
        <v>0.58602645175553203</v>
      </c>
      <c r="P51">
        <v>0.49090749142275197</v>
      </c>
      <c r="Q51">
        <v>0.53535142190651397</v>
      </c>
      <c r="R51">
        <v>0.43194521939066099</v>
      </c>
      <c r="S51">
        <v>0.692378074757657</v>
      </c>
      <c r="T51">
        <v>0.62713850370444602</v>
      </c>
      <c r="U51">
        <v>0.57359980778353603</v>
      </c>
      <c r="V51">
        <v>0.75237754268923795</v>
      </c>
      <c r="W51">
        <v>0.437463523137476</v>
      </c>
      <c r="X51">
        <v>0.73654773657746297</v>
      </c>
      <c r="Y51">
        <v>0.36252838688060501</v>
      </c>
      <c r="Z51">
        <v>0.57100984326159698</v>
      </c>
      <c r="AA51">
        <v>0.80276199642825996</v>
      </c>
      <c r="AB51">
        <v>0.66602652965191</v>
      </c>
      <c r="AC51">
        <v>0.73464115266267105</v>
      </c>
      <c r="AD51">
        <v>0.51326124883017898</v>
      </c>
      <c r="AE51">
        <v>0.54156925768250497</v>
      </c>
      <c r="AF51">
        <v>0.50624746571578105</v>
      </c>
      <c r="AG51">
        <v>0.66478607017594404</v>
      </c>
      <c r="AH51">
        <v>0.62579807629737105</v>
      </c>
      <c r="AI51">
        <v>0.70802542088742904</v>
      </c>
      <c r="AJ51">
        <v>0.65920194149261602</v>
      </c>
      <c r="AK51">
        <v>0.45293308879448102</v>
      </c>
      <c r="AL51">
        <v>0.63378185537460896</v>
      </c>
      <c r="AM51">
        <v>0.63174234077829206</v>
      </c>
      <c r="AN51">
        <v>0.73775737302571598</v>
      </c>
      <c r="AO51">
        <v>0.39907022553585397</v>
      </c>
      <c r="AP51">
        <v>0.58122655072057305</v>
      </c>
      <c r="AQ51">
        <v>0.45675761905030898</v>
      </c>
      <c r="AR51">
        <v>0.61185422345019902</v>
      </c>
      <c r="AS51">
        <v>0.36239875699457702</v>
      </c>
      <c r="AT51">
        <v>0.42533454701747597</v>
      </c>
      <c r="AU51">
        <v>0.67380268890975503</v>
      </c>
      <c r="AV51">
        <v>0.61715266947083203</v>
      </c>
      <c r="AW51">
        <v>0.65092439165772298</v>
      </c>
      <c r="AX51">
        <v>0.75592630792458904</v>
      </c>
      <c r="AY51">
        <v>0</v>
      </c>
      <c r="AZ51">
        <v>0.49338153486752201</v>
      </c>
      <c r="BA51">
        <v>0.55707341507007202</v>
      </c>
      <c r="BB51">
        <v>0.61945271764617704</v>
      </c>
      <c r="BC51">
        <v>0.66546540545857602</v>
      </c>
      <c r="BD51">
        <v>0.65890405613180703</v>
      </c>
      <c r="BE51">
        <v>0.60279925399997902</v>
      </c>
      <c r="BF51">
        <v>0.468786271818603</v>
      </c>
      <c r="BG51">
        <v>0.59283941281870001</v>
      </c>
      <c r="BH51">
        <v>0.59234421679430405</v>
      </c>
      <c r="BI51">
        <v>0.55745495500254805</v>
      </c>
      <c r="BJ51">
        <v>0.62696009163175603</v>
      </c>
      <c r="BK51">
        <v>0.73156821475479294</v>
      </c>
      <c r="BL51">
        <v>0.308408791782108</v>
      </c>
      <c r="BM51">
        <v>0.67248656577793497</v>
      </c>
      <c r="BN51">
        <v>0.62406774101939599</v>
      </c>
      <c r="BO51">
        <v>0.56706644969448206</v>
      </c>
    </row>
    <row r="52" spans="1:67">
      <c r="A52" s="10" t="s">
        <v>68</v>
      </c>
      <c r="B52" t="s">
        <v>49</v>
      </c>
      <c r="C52" s="3" t="s">
        <v>117</v>
      </c>
      <c r="D52">
        <v>0.501078376632621</v>
      </c>
      <c r="E52">
        <v>0.46086669830247201</v>
      </c>
      <c r="F52">
        <v>0.731239421080078</v>
      </c>
      <c r="G52">
        <v>0.75541382252227895</v>
      </c>
      <c r="H52">
        <v>0.4379048652857</v>
      </c>
      <c r="I52">
        <v>0.65398356054234896</v>
      </c>
      <c r="J52">
        <v>0.63034141252508502</v>
      </c>
      <c r="K52">
        <v>0.414801314235278</v>
      </c>
      <c r="L52">
        <v>0.47038627663948901</v>
      </c>
      <c r="M52">
        <v>0.59193166530725305</v>
      </c>
      <c r="N52">
        <v>0.56094822007420397</v>
      </c>
      <c r="O52">
        <v>0.69952184846294296</v>
      </c>
      <c r="P52">
        <v>0.56879435516070198</v>
      </c>
      <c r="Q52">
        <v>0.67138014418555103</v>
      </c>
      <c r="R52">
        <v>0.53656980310309499</v>
      </c>
      <c r="S52">
        <v>0.73125008323073504</v>
      </c>
      <c r="T52">
        <v>0.52648000620147895</v>
      </c>
      <c r="U52">
        <v>0.695746405031481</v>
      </c>
      <c r="V52">
        <v>0.76468845455817003</v>
      </c>
      <c r="W52">
        <v>0.45468927540693099</v>
      </c>
      <c r="X52">
        <v>0.718267648579061</v>
      </c>
      <c r="Y52">
        <v>0.48868596947829301</v>
      </c>
      <c r="Z52">
        <v>0.61919261144059901</v>
      </c>
      <c r="AA52">
        <v>0.77271282102843597</v>
      </c>
      <c r="AB52">
        <v>0.52863120034877098</v>
      </c>
      <c r="AC52">
        <v>0.72946474831612995</v>
      </c>
      <c r="AD52">
        <v>0.49228396756395398</v>
      </c>
      <c r="AE52">
        <v>0.42605872201168099</v>
      </c>
      <c r="AF52">
        <v>0.45557593760898402</v>
      </c>
      <c r="AG52">
        <v>0.50696153185617299</v>
      </c>
      <c r="AH52">
        <v>0.54829015828025396</v>
      </c>
      <c r="AI52">
        <v>0.58527852860570395</v>
      </c>
      <c r="AJ52">
        <v>0.63744473528399503</v>
      </c>
      <c r="AK52">
        <v>0.44292270031473602</v>
      </c>
      <c r="AL52">
        <v>0.52289231236599898</v>
      </c>
      <c r="AM52">
        <v>0.54396239289278003</v>
      </c>
      <c r="AN52">
        <v>0.76666989113692396</v>
      </c>
      <c r="AO52">
        <v>0.48819504627656801</v>
      </c>
      <c r="AP52">
        <v>0.52799728877853902</v>
      </c>
      <c r="AQ52">
        <v>0.48039008990015802</v>
      </c>
      <c r="AR52">
        <v>0.59740527427161805</v>
      </c>
      <c r="AS52">
        <v>0.46991473240989301</v>
      </c>
      <c r="AT52">
        <v>0.577324467017724</v>
      </c>
      <c r="AU52">
        <v>0.59578416389939504</v>
      </c>
      <c r="AV52">
        <v>0.55201285834157399</v>
      </c>
      <c r="AW52">
        <v>0.59806488678449699</v>
      </c>
      <c r="AX52">
        <v>0.64847230698553304</v>
      </c>
      <c r="AY52">
        <v>0.49338153486752201</v>
      </c>
      <c r="AZ52">
        <v>0</v>
      </c>
      <c r="BA52">
        <v>0.53328113084214501</v>
      </c>
      <c r="BB52">
        <v>0.54154327052513995</v>
      </c>
      <c r="BC52">
        <v>0.54467379706784902</v>
      </c>
      <c r="BD52">
        <v>0.635852433238971</v>
      </c>
      <c r="BE52">
        <v>0.55152796057981501</v>
      </c>
      <c r="BF52">
        <v>0.42336095896349801</v>
      </c>
      <c r="BG52">
        <v>0.50953108737845798</v>
      </c>
      <c r="BH52" s="1">
        <v>0.59905483756183497</v>
      </c>
      <c r="BI52">
        <v>0.64587878203438398</v>
      </c>
      <c r="BJ52">
        <v>0.55893216326385597</v>
      </c>
      <c r="BK52">
        <v>0.70577822347696695</v>
      </c>
      <c r="BL52">
        <v>0.509952213414126</v>
      </c>
      <c r="BM52">
        <v>0.57208743437280796</v>
      </c>
      <c r="BN52">
        <v>0.52571376789797797</v>
      </c>
      <c r="BO52">
        <v>0.49936802409657999</v>
      </c>
    </row>
    <row r="53" spans="1:67">
      <c r="A53" s="10"/>
      <c r="B53" t="s">
        <v>50</v>
      </c>
      <c r="C53" s="4" t="s">
        <v>118</v>
      </c>
      <c r="D53">
        <v>0.55374330302310903</v>
      </c>
      <c r="E53">
        <v>0.55642136301311096</v>
      </c>
      <c r="F53">
        <v>0.73701472970073101</v>
      </c>
      <c r="G53">
        <v>0.740456842919611</v>
      </c>
      <c r="H53">
        <v>0.53546743156967602</v>
      </c>
      <c r="I53">
        <v>0.67715668622364</v>
      </c>
      <c r="J53">
        <v>0.65308791527834897</v>
      </c>
      <c r="K53">
        <v>0.53748274529514095</v>
      </c>
      <c r="L53">
        <v>0.58036482377356202</v>
      </c>
      <c r="M53">
        <v>0.64964290393634405</v>
      </c>
      <c r="N53">
        <v>0.59620823878133999</v>
      </c>
      <c r="O53">
        <v>0.749120768419267</v>
      </c>
      <c r="P53">
        <v>0.58432379840436</v>
      </c>
      <c r="Q53">
        <v>0.71108736258119798</v>
      </c>
      <c r="R53">
        <v>0.36228067148930898</v>
      </c>
      <c r="S53">
        <v>0.74928798730962698</v>
      </c>
      <c r="T53">
        <v>0.63054332675508895</v>
      </c>
      <c r="U53">
        <v>0.73384187020297298</v>
      </c>
      <c r="V53">
        <v>0.78554368665702701</v>
      </c>
      <c r="W53">
        <v>0.566562476815343</v>
      </c>
      <c r="X53">
        <v>0.78075491974534605</v>
      </c>
      <c r="Y53">
        <v>0.60096542390712304</v>
      </c>
      <c r="Z53">
        <v>0.62250754901854</v>
      </c>
      <c r="AA53">
        <v>0.74087739112378803</v>
      </c>
      <c r="AB53">
        <v>0.59572794333786305</v>
      </c>
      <c r="AC53">
        <v>0.69983129660816801</v>
      </c>
      <c r="AD53">
        <v>0.53650608109183695</v>
      </c>
      <c r="AE53">
        <v>0.57984921431132297</v>
      </c>
      <c r="AF53">
        <v>0.56234016667062603</v>
      </c>
      <c r="AG53">
        <v>0.61048505496821803</v>
      </c>
      <c r="AH53">
        <v>0.60576818227444995</v>
      </c>
      <c r="AI53">
        <v>0.64862374600582795</v>
      </c>
      <c r="AJ53">
        <v>0.65333219245388996</v>
      </c>
      <c r="AK53">
        <v>0.55621021190846698</v>
      </c>
      <c r="AL53">
        <v>0.61613219478771897</v>
      </c>
      <c r="AM53">
        <v>0.61722118302073403</v>
      </c>
      <c r="AN53">
        <v>0.79107773174985696</v>
      </c>
      <c r="AO53">
        <v>0.58240698687902503</v>
      </c>
      <c r="AP53">
        <v>0.57002084134275099</v>
      </c>
      <c r="AQ53">
        <v>0.57167010610608204</v>
      </c>
      <c r="AR53">
        <v>0.36384086133732602</v>
      </c>
      <c r="AS53">
        <v>0.55986034089687997</v>
      </c>
      <c r="AT53">
        <v>0.61615663322544401</v>
      </c>
      <c r="AU53">
        <v>0.59593031782559802</v>
      </c>
      <c r="AV53">
        <v>0.613568668067485</v>
      </c>
      <c r="AW53">
        <v>0.62868134373496798</v>
      </c>
      <c r="AX53">
        <v>0.71891365654815098</v>
      </c>
      <c r="AY53">
        <v>0.55707341507007202</v>
      </c>
      <c r="AZ53">
        <v>0.53328113084214501</v>
      </c>
      <c r="BA53">
        <v>0</v>
      </c>
      <c r="BB53">
        <v>0.61554455297444099</v>
      </c>
      <c r="BC53">
        <v>0.66917276774934897</v>
      </c>
      <c r="BD53">
        <v>0.63477238010890003</v>
      </c>
      <c r="BE53">
        <v>0.61101547795260103</v>
      </c>
      <c r="BF53">
        <v>0.53717455909088097</v>
      </c>
      <c r="BG53">
        <v>0.57453424207303605</v>
      </c>
      <c r="BH53">
        <v>0.38145213628795299</v>
      </c>
      <c r="BI53">
        <v>0.66112732890161496</v>
      </c>
      <c r="BJ53">
        <v>0.54383817569888704</v>
      </c>
      <c r="BK53">
        <v>0.73545532061025598</v>
      </c>
      <c r="BL53">
        <v>0.56552196300183899</v>
      </c>
      <c r="BM53">
        <v>0.64343058572733003</v>
      </c>
      <c r="BN53">
        <v>0.61333632692877604</v>
      </c>
      <c r="BO53">
        <v>0.54549694901687495</v>
      </c>
    </row>
    <row r="54" spans="1:67">
      <c r="A54" s="10"/>
      <c r="B54" t="s">
        <v>51</v>
      </c>
      <c r="C54" s="4" t="s">
        <v>119</v>
      </c>
      <c r="D54">
        <v>0.38906145116302299</v>
      </c>
      <c r="E54">
        <v>0.50829884014931104</v>
      </c>
      <c r="F54">
        <v>0.68756346399095203</v>
      </c>
      <c r="G54">
        <v>0.70334246623876095</v>
      </c>
      <c r="H54">
        <v>0.54578866669581005</v>
      </c>
      <c r="I54">
        <v>0.76085903246336095</v>
      </c>
      <c r="J54">
        <v>0.69006891633636003</v>
      </c>
      <c r="K54">
        <v>0.47956518987552199</v>
      </c>
      <c r="L54">
        <v>0.32255124657553003</v>
      </c>
      <c r="M54">
        <v>0.71505995528758803</v>
      </c>
      <c r="N54">
        <v>0.40000320559501801</v>
      </c>
      <c r="O54">
        <v>0.82012067266519995</v>
      </c>
      <c r="P54">
        <v>0.65367679807403001</v>
      </c>
      <c r="Q54">
        <v>0.79231360004062401</v>
      </c>
      <c r="R54">
        <v>0.64627679262204596</v>
      </c>
      <c r="S54">
        <v>0.78198561781281595</v>
      </c>
      <c r="T54">
        <v>0.30173579234294801</v>
      </c>
      <c r="U54">
        <v>0.81476273459118498</v>
      </c>
      <c r="V54">
        <v>0.781950731449921</v>
      </c>
      <c r="W54">
        <v>0.53441707522016002</v>
      </c>
      <c r="X54">
        <v>0.84023775099570297</v>
      </c>
      <c r="Y54">
        <v>0.63215119113531004</v>
      </c>
      <c r="Z54">
        <v>0.72008815129641301</v>
      </c>
      <c r="AA54">
        <v>0.82874260123676002</v>
      </c>
      <c r="AB54">
        <v>0.52554425817961103</v>
      </c>
      <c r="AC54">
        <v>0.79875469294590495</v>
      </c>
      <c r="AD54">
        <v>0.53804013373447002</v>
      </c>
      <c r="AE54">
        <v>0.505697004224272</v>
      </c>
      <c r="AF54">
        <v>0.38145245486309198</v>
      </c>
      <c r="AG54">
        <v>0.49917721176237301</v>
      </c>
      <c r="AH54">
        <v>0.64304561770509405</v>
      </c>
      <c r="AI54">
        <v>0.44528366669723501</v>
      </c>
      <c r="AJ54">
        <v>0.76844665157480496</v>
      </c>
      <c r="AK54">
        <v>0.60473883335138201</v>
      </c>
      <c r="AL54">
        <v>0.42475494439102601</v>
      </c>
      <c r="AM54">
        <v>0.33438928663566603</v>
      </c>
      <c r="AN54">
        <v>0.78922739637135497</v>
      </c>
      <c r="AO54">
        <v>0.64720440330777496</v>
      </c>
      <c r="AP54">
        <v>0.537447585015288</v>
      </c>
      <c r="AQ54">
        <v>0.58263168055122905</v>
      </c>
      <c r="AR54">
        <v>0.67558641899112803</v>
      </c>
      <c r="AS54">
        <v>0.63777121939855796</v>
      </c>
      <c r="AT54">
        <v>0.70132133627536397</v>
      </c>
      <c r="AU54">
        <v>0.57396901555517998</v>
      </c>
      <c r="AV54">
        <v>0.35697066344640499</v>
      </c>
      <c r="AW54">
        <v>0.67056024642735501</v>
      </c>
      <c r="AX54">
        <v>0.38635923283156498</v>
      </c>
      <c r="AY54">
        <v>0.61945271764617704</v>
      </c>
      <c r="AZ54">
        <v>0.54154327052513995</v>
      </c>
      <c r="BA54">
        <v>0.61554455297444099</v>
      </c>
      <c r="BB54">
        <v>0</v>
      </c>
      <c r="BC54" s="1">
        <v>0.28819327831464697</v>
      </c>
      <c r="BD54">
        <v>0.59401189046845704</v>
      </c>
      <c r="BE54">
        <v>0.63153785399977802</v>
      </c>
      <c r="BF54">
        <v>0.56435642044608803</v>
      </c>
      <c r="BG54">
        <v>0.53114307553950402</v>
      </c>
      <c r="BH54">
        <v>0.65078194678700296</v>
      </c>
      <c r="BI54">
        <v>0.77807662715755099</v>
      </c>
      <c r="BJ54">
        <v>0.58708930870861897</v>
      </c>
      <c r="BK54">
        <v>0.75233300452458296</v>
      </c>
      <c r="BL54">
        <v>0.61793074029327999</v>
      </c>
      <c r="BM54">
        <v>0.37634551611059303</v>
      </c>
      <c r="BN54">
        <v>0.56403841451150605</v>
      </c>
      <c r="BO54">
        <v>0.60861239019270896</v>
      </c>
    </row>
    <row r="55" spans="1:67">
      <c r="A55" s="10"/>
      <c r="B55" t="s">
        <v>52</v>
      </c>
      <c r="C55" s="4" t="s">
        <v>120</v>
      </c>
      <c r="D55">
        <v>0.39936217061496099</v>
      </c>
      <c r="E55">
        <v>0.46369211310984798</v>
      </c>
      <c r="F55">
        <v>0.72044446125144501</v>
      </c>
      <c r="G55">
        <v>0.77361995421737895</v>
      </c>
      <c r="H55">
        <v>0.54131890004847105</v>
      </c>
      <c r="I55">
        <v>0.83291801135667698</v>
      </c>
      <c r="J55">
        <v>0.68677761005113802</v>
      </c>
      <c r="K55">
        <v>0.491261780421126</v>
      </c>
      <c r="L55">
        <v>0.35880499034174401</v>
      </c>
      <c r="M55">
        <v>0.77632610608316999</v>
      </c>
      <c r="N55">
        <v>0.39236840924289701</v>
      </c>
      <c r="O55">
        <v>0.87527987151911302</v>
      </c>
      <c r="P55">
        <v>0.64754593495414003</v>
      </c>
      <c r="Q55">
        <v>0.85707465711866404</v>
      </c>
      <c r="R55">
        <v>0.720320132784387</v>
      </c>
      <c r="S55">
        <v>0.75678281800028901</v>
      </c>
      <c r="T55">
        <v>0.29031557261916102</v>
      </c>
      <c r="U55">
        <v>0.87860385536070096</v>
      </c>
      <c r="V55">
        <v>0.76753611416720702</v>
      </c>
      <c r="W55">
        <v>0.59125032214026796</v>
      </c>
      <c r="X55">
        <v>0.87949580312312503</v>
      </c>
      <c r="Y55">
        <v>0.68631510270565399</v>
      </c>
      <c r="Z55">
        <v>0.70522191759049502</v>
      </c>
      <c r="AA55">
        <v>0.86047267116056303</v>
      </c>
      <c r="AB55">
        <v>0.51917229312082902</v>
      </c>
      <c r="AC55">
        <v>0.80975614056318002</v>
      </c>
      <c r="AD55">
        <v>0.61567243917652403</v>
      </c>
      <c r="AE55">
        <v>0.46605404606067002</v>
      </c>
      <c r="AF55">
        <v>0.41921353102820202</v>
      </c>
      <c r="AG55">
        <v>0.480600822636641</v>
      </c>
      <c r="AH55">
        <v>0.64654005276978399</v>
      </c>
      <c r="AI55">
        <v>0.413063387786548</v>
      </c>
      <c r="AJ55">
        <v>0.79741266682928702</v>
      </c>
      <c r="AK55">
        <v>0.624257760429622</v>
      </c>
      <c r="AL55">
        <v>0.455068775240768</v>
      </c>
      <c r="AM55">
        <v>0.33825837378590901</v>
      </c>
      <c r="AN55">
        <v>0.76598844662222199</v>
      </c>
      <c r="AO55">
        <v>0.71040543912475895</v>
      </c>
      <c r="AP55">
        <v>0.57728251058806901</v>
      </c>
      <c r="AQ55">
        <v>0.62305931005082604</v>
      </c>
      <c r="AR55">
        <v>0.67411204959780402</v>
      </c>
      <c r="AS55">
        <v>0.64449359914602899</v>
      </c>
      <c r="AT55">
        <v>0.75925958111245195</v>
      </c>
      <c r="AU55">
        <v>0.59888808946665695</v>
      </c>
      <c r="AV55">
        <v>0.37721964967199301</v>
      </c>
      <c r="AW55">
        <v>0.64425842307445202</v>
      </c>
      <c r="AX55">
        <v>0.39211996332348897</v>
      </c>
      <c r="AY55">
        <v>0.66546540545857602</v>
      </c>
      <c r="AZ55">
        <v>0.54467379706784902</v>
      </c>
      <c r="BA55">
        <v>0.66917276774934897</v>
      </c>
      <c r="BB55">
        <v>0.28819327831464697</v>
      </c>
      <c r="BC55">
        <v>0</v>
      </c>
      <c r="BD55">
        <v>0.63936693426908497</v>
      </c>
      <c r="BE55">
        <v>0.60008933342904702</v>
      </c>
      <c r="BF55">
        <v>0.57450674593280304</v>
      </c>
      <c r="BG55">
        <v>0.57031461717374798</v>
      </c>
      <c r="BH55">
        <v>0.64923830809946503</v>
      </c>
      <c r="BI55">
        <v>0.81562136302483101</v>
      </c>
      <c r="BJ55">
        <v>0.62057910409935002</v>
      </c>
      <c r="BK55">
        <v>0.78058767785002003</v>
      </c>
      <c r="BL55">
        <v>0.68837554939400303</v>
      </c>
      <c r="BM55">
        <v>0.35225166504956601</v>
      </c>
      <c r="BN55">
        <v>0.56180566505366303</v>
      </c>
      <c r="BO55">
        <v>0.58575744504128402</v>
      </c>
    </row>
    <row r="56" spans="1:67">
      <c r="A56" s="10"/>
      <c r="B56" t="s">
        <v>53</v>
      </c>
      <c r="C56" s="4" t="s">
        <v>121</v>
      </c>
      <c r="D56">
        <v>0.56752451605133902</v>
      </c>
      <c r="E56">
        <v>0.51192068287342096</v>
      </c>
      <c r="F56">
        <v>0.71945633058022895</v>
      </c>
      <c r="G56">
        <v>0.76415343342144604</v>
      </c>
      <c r="H56">
        <v>0.56977356091188003</v>
      </c>
      <c r="I56">
        <v>0.88693814760055401</v>
      </c>
      <c r="J56">
        <v>0.63275743356048297</v>
      </c>
      <c r="K56">
        <v>0.56492025905160403</v>
      </c>
      <c r="L56">
        <v>0.62375300525824695</v>
      </c>
      <c r="M56">
        <v>0.78931795634589197</v>
      </c>
      <c r="N56">
        <v>0.64523291126858395</v>
      </c>
      <c r="O56">
        <v>0.91075561012068895</v>
      </c>
      <c r="P56">
        <v>0.70326195227706001</v>
      </c>
      <c r="Q56">
        <v>0.8989997429387</v>
      </c>
      <c r="R56">
        <v>0.710027066416826</v>
      </c>
      <c r="S56">
        <v>0.75697643818962901</v>
      </c>
      <c r="T56">
        <v>0.63354319465178499</v>
      </c>
      <c r="U56">
        <v>0.913597732771392</v>
      </c>
      <c r="V56">
        <v>0.79349233427286303</v>
      </c>
      <c r="W56">
        <v>0.67236086593348698</v>
      </c>
      <c r="X56">
        <v>0.887220265382622</v>
      </c>
      <c r="Y56">
        <v>0.69609526704026004</v>
      </c>
      <c r="Z56">
        <v>0.64022565093309602</v>
      </c>
      <c r="AA56">
        <v>0.81478712688285304</v>
      </c>
      <c r="AB56">
        <v>0.48820099923194898</v>
      </c>
      <c r="AC56">
        <v>0.65734254436416695</v>
      </c>
      <c r="AD56">
        <v>0.57744479695834905</v>
      </c>
      <c r="AE56">
        <v>0.58643193975367802</v>
      </c>
      <c r="AF56">
        <v>0.63756571268707696</v>
      </c>
      <c r="AG56">
        <v>0.63573744046941205</v>
      </c>
      <c r="AH56">
        <v>0.60900590297417601</v>
      </c>
      <c r="AI56">
        <v>0.654658769189293</v>
      </c>
      <c r="AJ56">
        <v>0.82620302922496802</v>
      </c>
      <c r="AK56">
        <v>0.64169396812539703</v>
      </c>
      <c r="AL56">
        <v>0.56275568211219595</v>
      </c>
      <c r="AM56">
        <v>0.65436546776163895</v>
      </c>
      <c r="AN56">
        <v>0.76030238565567299</v>
      </c>
      <c r="AO56">
        <v>0.72416263918272805</v>
      </c>
      <c r="AP56">
        <v>0.57303233481447502</v>
      </c>
      <c r="AQ56">
        <v>0.69002972834444298</v>
      </c>
      <c r="AR56">
        <v>0.66417039880731998</v>
      </c>
      <c r="AS56">
        <v>0.65897674168047005</v>
      </c>
      <c r="AT56">
        <v>0.78682109766785802</v>
      </c>
      <c r="AU56">
        <v>0.44606025366137497</v>
      </c>
      <c r="AV56">
        <v>0.49304207804400302</v>
      </c>
      <c r="AW56">
        <v>0.62684873302506305</v>
      </c>
      <c r="AX56">
        <v>0.71760023761642799</v>
      </c>
      <c r="AY56">
        <v>0.65890405613180703</v>
      </c>
      <c r="AZ56">
        <v>0.635852433238971</v>
      </c>
      <c r="BA56">
        <v>0.63477238010890003</v>
      </c>
      <c r="BB56">
        <v>0.59401189046845704</v>
      </c>
      <c r="BC56">
        <v>0.63936693426908497</v>
      </c>
      <c r="BD56">
        <v>0</v>
      </c>
      <c r="BE56" s="1">
        <v>0.41203852211307102</v>
      </c>
      <c r="BF56">
        <v>0.57736788279796603</v>
      </c>
      <c r="BG56">
        <v>0.67013089001090898</v>
      </c>
      <c r="BH56">
        <v>0.62377809872279399</v>
      </c>
      <c r="BI56">
        <v>0.80517157305708298</v>
      </c>
      <c r="BJ56">
        <v>0.45272219644029299</v>
      </c>
      <c r="BK56">
        <v>0.71619545379864302</v>
      </c>
      <c r="BL56">
        <v>0.69658039178611197</v>
      </c>
      <c r="BM56">
        <v>0.64964209049936805</v>
      </c>
      <c r="BN56">
        <v>0.64202644931755803</v>
      </c>
      <c r="BO56">
        <v>0.50414083704178803</v>
      </c>
    </row>
    <row r="57" spans="1:67">
      <c r="A57" s="10"/>
      <c r="B57" t="s">
        <v>54</v>
      </c>
      <c r="C57" s="4" t="s">
        <v>122</v>
      </c>
      <c r="D57">
        <v>0.52905832775392903</v>
      </c>
      <c r="E57">
        <v>0.442902719929267</v>
      </c>
      <c r="F57">
        <v>0.74563375526521602</v>
      </c>
      <c r="G57">
        <v>0.76159572888403004</v>
      </c>
      <c r="H57">
        <v>0.50586177581686897</v>
      </c>
      <c r="I57">
        <v>0.80693177998612298</v>
      </c>
      <c r="J57">
        <v>0.60374002618512501</v>
      </c>
      <c r="K57">
        <v>0.534653676547583</v>
      </c>
      <c r="L57">
        <v>0.60668497454871895</v>
      </c>
      <c r="M57">
        <v>0.73275229221148797</v>
      </c>
      <c r="N57">
        <v>0.62074112941909099</v>
      </c>
      <c r="O57">
        <v>0.85250028335572103</v>
      </c>
      <c r="P57">
        <v>0.59343142782568103</v>
      </c>
      <c r="Q57">
        <v>0.82701146400410996</v>
      </c>
      <c r="R57">
        <v>0.65722956426513102</v>
      </c>
      <c r="S57">
        <v>0.71944663464984604</v>
      </c>
      <c r="T57">
        <v>0.63949104428423997</v>
      </c>
      <c r="U57">
        <v>0.84328387568144803</v>
      </c>
      <c r="V57">
        <v>0.77964437046278101</v>
      </c>
      <c r="W57">
        <v>0.61669322133176996</v>
      </c>
      <c r="X57">
        <v>0.85778008464658095</v>
      </c>
      <c r="Y57">
        <v>0.63811600627838105</v>
      </c>
      <c r="Z57">
        <v>0.57590985516853999</v>
      </c>
      <c r="AA57">
        <v>0.81793217701613996</v>
      </c>
      <c r="AB57">
        <v>0.50516404770896794</v>
      </c>
      <c r="AC57">
        <v>0.57252650597711496</v>
      </c>
      <c r="AD57">
        <v>0.59539407296010505</v>
      </c>
      <c r="AE57">
        <v>0.51147900643923006</v>
      </c>
      <c r="AF57">
        <v>0.60584471541892504</v>
      </c>
      <c r="AG57">
        <v>0.58107622218876098</v>
      </c>
      <c r="AH57">
        <v>0.60462179160292195</v>
      </c>
      <c r="AI57">
        <v>0.63154036348646603</v>
      </c>
      <c r="AJ57">
        <v>0.77281823455274501</v>
      </c>
      <c r="AK57">
        <v>0.57457724681341005</v>
      </c>
      <c r="AL57">
        <v>0.568552407268898</v>
      </c>
      <c r="AM57">
        <v>0.64064316070915805</v>
      </c>
      <c r="AN57">
        <v>0.72743489725391897</v>
      </c>
      <c r="AO57">
        <v>0.66238949532038904</v>
      </c>
      <c r="AP57">
        <v>0.58731416653785495</v>
      </c>
      <c r="AQ57">
        <v>0.66214867117282505</v>
      </c>
      <c r="AR57">
        <v>0.64087773229789802</v>
      </c>
      <c r="AS57">
        <v>0.60664827937370103</v>
      </c>
      <c r="AT57">
        <v>0.71927071519145103</v>
      </c>
      <c r="AU57">
        <v>0.49304086464963698</v>
      </c>
      <c r="AV57">
        <v>0.570706370598553</v>
      </c>
      <c r="AW57">
        <v>0.62792936204910299</v>
      </c>
      <c r="AX57">
        <v>0.72197048905280303</v>
      </c>
      <c r="AY57">
        <v>0.60279925399997902</v>
      </c>
      <c r="AZ57">
        <v>0.55152796057981501</v>
      </c>
      <c r="BA57">
        <v>0.61101547795260103</v>
      </c>
      <c r="BB57">
        <v>0.63153785399977802</v>
      </c>
      <c r="BC57">
        <v>0.60008933342904702</v>
      </c>
      <c r="BD57">
        <v>0.41203852211307102</v>
      </c>
      <c r="BE57">
        <v>0</v>
      </c>
      <c r="BF57">
        <v>0.52986234752089401</v>
      </c>
      <c r="BG57">
        <v>0.64604870735308095</v>
      </c>
      <c r="BH57">
        <v>0.59836619661468404</v>
      </c>
      <c r="BI57">
        <v>0.76460681716575196</v>
      </c>
      <c r="BJ57">
        <v>0.46279446451198197</v>
      </c>
      <c r="BK57">
        <v>0.71563515722077597</v>
      </c>
      <c r="BL57">
        <v>0.64507441969580404</v>
      </c>
      <c r="BM57">
        <v>0.65035851355029195</v>
      </c>
      <c r="BN57">
        <v>0.63322398531471102</v>
      </c>
      <c r="BO57">
        <v>0.46841577148119401</v>
      </c>
    </row>
    <row r="58" spans="1:67">
      <c r="A58" s="10"/>
      <c r="B58" t="s">
        <v>55</v>
      </c>
      <c r="C58" s="4" t="s">
        <v>123</v>
      </c>
      <c r="D58">
        <v>0.49989300751843002</v>
      </c>
      <c r="E58">
        <v>0.423457289404438</v>
      </c>
      <c r="F58">
        <v>0.73040978106092203</v>
      </c>
      <c r="G58">
        <v>0.74146007221313204</v>
      </c>
      <c r="H58">
        <v>0.382567746231401</v>
      </c>
      <c r="I58">
        <v>0.68638936942977102</v>
      </c>
      <c r="J58">
        <v>0.54815243429655602</v>
      </c>
      <c r="K58">
        <v>0.365947639310717</v>
      </c>
      <c r="L58">
        <v>0.50153409868519006</v>
      </c>
      <c r="M58">
        <v>0.63192283421196505</v>
      </c>
      <c r="N58">
        <v>0.56438023366088896</v>
      </c>
      <c r="O58">
        <v>0.73420892766187795</v>
      </c>
      <c r="P58">
        <v>0.53933353585198995</v>
      </c>
      <c r="Q58">
        <v>0.71092299060380304</v>
      </c>
      <c r="R58">
        <v>0.59260024788102605</v>
      </c>
      <c r="S58">
        <v>0.69010272110789805</v>
      </c>
      <c r="T58">
        <v>0.57563567293687701</v>
      </c>
      <c r="U58">
        <v>0.73491160856942195</v>
      </c>
      <c r="V58">
        <v>0.75507301328943699</v>
      </c>
      <c r="W58">
        <v>0.49076108358281101</v>
      </c>
      <c r="X58">
        <v>0.76842706040189102</v>
      </c>
      <c r="Y58">
        <v>0.49929943701991503</v>
      </c>
      <c r="Z58">
        <v>0.52525099863450897</v>
      </c>
      <c r="AA58">
        <v>0.77271439628656002</v>
      </c>
      <c r="AB58">
        <v>0.52730537046790804</v>
      </c>
      <c r="AC58">
        <v>0.70972574152138401</v>
      </c>
      <c r="AD58">
        <v>0.435085521426745</v>
      </c>
      <c r="AE58">
        <v>0.42979387460230201</v>
      </c>
      <c r="AF58">
        <v>0.473038322785725</v>
      </c>
      <c r="AG58">
        <v>0.52581063815649298</v>
      </c>
      <c r="AH58">
        <v>0.51611820597359304</v>
      </c>
      <c r="AI58">
        <v>0.57337725336634804</v>
      </c>
      <c r="AJ58">
        <v>0.67880908378069804</v>
      </c>
      <c r="AK58">
        <v>0.46055434843952497</v>
      </c>
      <c r="AL58">
        <v>0.52359556350118996</v>
      </c>
      <c r="AM58">
        <v>0.54192539351771996</v>
      </c>
      <c r="AN58">
        <v>0.70922880566231905</v>
      </c>
      <c r="AO58">
        <v>0.54440222328588805</v>
      </c>
      <c r="AP58">
        <v>0.46465393525102899</v>
      </c>
      <c r="AQ58">
        <v>0.54646381244608899</v>
      </c>
      <c r="AR58">
        <v>0.55092211747738096</v>
      </c>
      <c r="AS58">
        <v>0.48033559109557999</v>
      </c>
      <c r="AT58">
        <v>0.61016832140611199</v>
      </c>
      <c r="AU58">
        <v>0.59157027627828496</v>
      </c>
      <c r="AV58">
        <v>0.52000301178975294</v>
      </c>
      <c r="AW58">
        <v>0.50342538644830603</v>
      </c>
      <c r="AX58">
        <v>0.67675023517686494</v>
      </c>
      <c r="AY58">
        <v>0.468786271818603</v>
      </c>
      <c r="AZ58">
        <v>0.42336095896349801</v>
      </c>
      <c r="BA58">
        <v>0.53717455909088097</v>
      </c>
      <c r="BB58">
        <v>0.56435642044608803</v>
      </c>
      <c r="BC58">
        <v>0.57450674593280304</v>
      </c>
      <c r="BD58">
        <v>0.57736788279796603</v>
      </c>
      <c r="BE58">
        <v>0.52986234752089401</v>
      </c>
      <c r="BF58">
        <v>0</v>
      </c>
      <c r="BG58" s="1">
        <v>0.56109908698574995</v>
      </c>
      <c r="BH58">
        <v>0.52799896809699498</v>
      </c>
      <c r="BI58">
        <v>0.69126799040020703</v>
      </c>
      <c r="BJ58">
        <v>0.52640185251449301</v>
      </c>
      <c r="BK58">
        <v>0.71069608906174697</v>
      </c>
      <c r="BL58">
        <v>0.55230277398514804</v>
      </c>
      <c r="BM58">
        <v>0.53299735055793096</v>
      </c>
      <c r="BN58">
        <v>0.50291948034429901</v>
      </c>
      <c r="BO58">
        <v>0.39335741908406002</v>
      </c>
    </row>
    <row r="59" spans="1:67">
      <c r="A59" s="10"/>
      <c r="B59" t="s">
        <v>56</v>
      </c>
      <c r="C59" s="4" t="s">
        <v>124</v>
      </c>
      <c r="D59">
        <v>0.51931078733577796</v>
      </c>
      <c r="E59">
        <v>0.52258058994449796</v>
      </c>
      <c r="F59">
        <v>0.73458047014959205</v>
      </c>
      <c r="G59">
        <v>0.75196350670966905</v>
      </c>
      <c r="H59">
        <v>0.516955299204929</v>
      </c>
      <c r="I59">
        <v>0.73794798492289304</v>
      </c>
      <c r="J59">
        <v>0.66844667076224995</v>
      </c>
      <c r="K59">
        <v>0.47897046604656301</v>
      </c>
      <c r="L59">
        <v>0.50378825973435704</v>
      </c>
      <c r="M59">
        <v>0.677322798945447</v>
      </c>
      <c r="N59">
        <v>0.48659545388032799</v>
      </c>
      <c r="O59">
        <v>0.77349114455563694</v>
      </c>
      <c r="P59">
        <v>0.64186137334591398</v>
      </c>
      <c r="Q59">
        <v>0.74187596075792805</v>
      </c>
      <c r="R59">
        <v>0.61958598841814105</v>
      </c>
      <c r="S59">
        <v>0.73240618534277402</v>
      </c>
      <c r="T59">
        <v>0.51521431427682696</v>
      </c>
      <c r="U59">
        <v>0.76513691267074202</v>
      </c>
      <c r="V59">
        <v>0.75016568732960098</v>
      </c>
      <c r="W59">
        <v>0.54754497229338195</v>
      </c>
      <c r="X59">
        <v>0.83799624787536398</v>
      </c>
      <c r="Y59">
        <v>0.619348109271462</v>
      </c>
      <c r="Z59">
        <v>0.71794297839199706</v>
      </c>
      <c r="AA59">
        <v>0.71567426249169597</v>
      </c>
      <c r="AB59">
        <v>0.550722907889727</v>
      </c>
      <c r="AC59">
        <v>0.76440648208596695</v>
      </c>
      <c r="AD59">
        <v>0.49317976566073501</v>
      </c>
      <c r="AE59">
        <v>0.50793348202111599</v>
      </c>
      <c r="AF59">
        <v>0.53137919857726701</v>
      </c>
      <c r="AG59">
        <v>0.53169215418531401</v>
      </c>
      <c r="AH59">
        <v>0.62501996335939702</v>
      </c>
      <c r="AI59">
        <v>0.60161173468367701</v>
      </c>
      <c r="AJ59">
        <v>0.575663265228056</v>
      </c>
      <c r="AK59">
        <v>0.57367720237424202</v>
      </c>
      <c r="AL59">
        <v>0.53529574333304297</v>
      </c>
      <c r="AM59">
        <v>0.55440007378299805</v>
      </c>
      <c r="AN59">
        <v>0.74404159368923295</v>
      </c>
      <c r="AO59">
        <v>0.57299892311079204</v>
      </c>
      <c r="AP59">
        <v>0.56925248221907099</v>
      </c>
      <c r="AQ59">
        <v>0.54800949493794204</v>
      </c>
      <c r="AR59">
        <v>0.65407033621772503</v>
      </c>
      <c r="AS59">
        <v>0.59285491833870296</v>
      </c>
      <c r="AT59">
        <v>0.66445592420814603</v>
      </c>
      <c r="AU59">
        <v>0.648169671456029</v>
      </c>
      <c r="AV59">
        <v>0.56057074506456595</v>
      </c>
      <c r="AW59">
        <v>0.63526812278679601</v>
      </c>
      <c r="AX59">
        <v>0.62506146217991798</v>
      </c>
      <c r="AY59">
        <v>0.59283941281870001</v>
      </c>
      <c r="AZ59">
        <v>0.50953108737845798</v>
      </c>
      <c r="BA59">
        <v>0.57453424207303605</v>
      </c>
      <c r="BB59">
        <v>0.53114307553950402</v>
      </c>
      <c r="BC59">
        <v>0.57031461717374798</v>
      </c>
      <c r="BD59">
        <v>0.67013089001090898</v>
      </c>
      <c r="BE59">
        <v>0.64604870735308095</v>
      </c>
      <c r="BF59">
        <v>0.56109908698574995</v>
      </c>
      <c r="BG59">
        <v>0</v>
      </c>
      <c r="BH59">
        <v>0.64446481505535302</v>
      </c>
      <c r="BI59">
        <v>0.69209410169975505</v>
      </c>
      <c r="BJ59">
        <v>0.57913362460854501</v>
      </c>
      <c r="BK59">
        <v>0.77980018799645301</v>
      </c>
      <c r="BL59">
        <v>0.61924436214737599</v>
      </c>
      <c r="BM59">
        <v>0.58775320536286901</v>
      </c>
      <c r="BN59">
        <v>0.55965788488964396</v>
      </c>
      <c r="BO59">
        <v>0.60188003137372903</v>
      </c>
    </row>
    <row r="60" spans="1:67">
      <c r="A60" s="10"/>
      <c r="B60" t="s">
        <v>57</v>
      </c>
      <c r="C60" s="3" t="s">
        <v>125</v>
      </c>
      <c r="D60">
        <v>0.60342289856322295</v>
      </c>
      <c r="E60">
        <v>0.52346971676820397</v>
      </c>
      <c r="F60">
        <v>0.75971731913009499</v>
      </c>
      <c r="G60">
        <v>0.76140541519514604</v>
      </c>
      <c r="H60">
        <v>0.52773232625750599</v>
      </c>
      <c r="I60">
        <v>0.77524421074472805</v>
      </c>
      <c r="J60">
        <v>0.617443872493604</v>
      </c>
      <c r="K60">
        <v>0.52920304596281098</v>
      </c>
      <c r="L60">
        <v>0.61383619435333103</v>
      </c>
      <c r="M60">
        <v>0.72487562085360002</v>
      </c>
      <c r="N60">
        <v>0.62386353368913705</v>
      </c>
      <c r="O60">
        <v>0.83340907684517895</v>
      </c>
      <c r="P60">
        <v>0.55847807552481699</v>
      </c>
      <c r="Q60">
        <v>0.79778770432873403</v>
      </c>
      <c r="R60">
        <v>0.457352957087166</v>
      </c>
      <c r="S60">
        <v>0.74458682929801501</v>
      </c>
      <c r="T60">
        <v>0.640513271369059</v>
      </c>
      <c r="U60">
        <v>0.81896007036931895</v>
      </c>
      <c r="V60">
        <v>0.77067447030023495</v>
      </c>
      <c r="W60">
        <v>0.63981384793984797</v>
      </c>
      <c r="X60">
        <v>0.83433114980912404</v>
      </c>
      <c r="Y60">
        <v>0.63060479279777204</v>
      </c>
      <c r="Z60">
        <v>0.59941607648962403</v>
      </c>
      <c r="AA60">
        <v>0.79185645686417905</v>
      </c>
      <c r="AB60">
        <v>0.62321926667663996</v>
      </c>
      <c r="AC60">
        <v>0.77500716125974001</v>
      </c>
      <c r="AD60">
        <v>0.60001129775482098</v>
      </c>
      <c r="AE60">
        <v>0.56515813864400199</v>
      </c>
      <c r="AF60">
        <v>0.59320162077704397</v>
      </c>
      <c r="AG60">
        <v>0.60418428931426904</v>
      </c>
      <c r="AH60">
        <v>0.60823702848766203</v>
      </c>
      <c r="AI60">
        <v>0.67676150980777205</v>
      </c>
      <c r="AJ60">
        <v>0.74316191916454699</v>
      </c>
      <c r="AK60">
        <v>0.550547332081742</v>
      </c>
      <c r="AL60">
        <v>0.62099688123185803</v>
      </c>
      <c r="AM60">
        <v>0.66168710205776904</v>
      </c>
      <c r="AN60">
        <v>0.73987636605982698</v>
      </c>
      <c r="AO60">
        <v>0.65008007485497299</v>
      </c>
      <c r="AP60">
        <v>0.576916499159846</v>
      </c>
      <c r="AQ60">
        <v>0.65283492988540104</v>
      </c>
      <c r="AR60">
        <v>0.338954648307771</v>
      </c>
      <c r="AS60">
        <v>0.61651443597369204</v>
      </c>
      <c r="AT60">
        <v>0.71051859765616499</v>
      </c>
      <c r="AU60">
        <v>0.65670802541312201</v>
      </c>
      <c r="AV60">
        <v>0.588141715827182</v>
      </c>
      <c r="AW60">
        <v>0.59855082032152696</v>
      </c>
      <c r="AX60">
        <v>0.744012248244873</v>
      </c>
      <c r="AY60">
        <v>0.59234421679430405</v>
      </c>
      <c r="AZ60">
        <v>0.59905483756183497</v>
      </c>
      <c r="BA60">
        <v>0.38145213628795299</v>
      </c>
      <c r="BB60">
        <v>0.65078194678700296</v>
      </c>
      <c r="BC60">
        <v>0.64923830809946503</v>
      </c>
      <c r="BD60">
        <v>0.62377809872279399</v>
      </c>
      <c r="BE60">
        <v>0.59836619661468404</v>
      </c>
      <c r="BF60">
        <v>0.52799896809699498</v>
      </c>
      <c r="BG60">
        <v>0.64446481505535302</v>
      </c>
      <c r="BH60">
        <v>0</v>
      </c>
      <c r="BI60">
        <v>0.74166879161354704</v>
      </c>
      <c r="BJ60">
        <v>0.62848487743081205</v>
      </c>
      <c r="BK60">
        <v>0.75497896163467204</v>
      </c>
      <c r="BL60">
        <v>0.62497911857309596</v>
      </c>
      <c r="BM60">
        <v>0.66611970521917296</v>
      </c>
      <c r="BN60">
        <v>0.63783342511279295</v>
      </c>
      <c r="BO60">
        <v>0.49744987636919402</v>
      </c>
    </row>
    <row r="61" spans="1:67">
      <c r="A61" s="10"/>
      <c r="B61" t="s">
        <v>58</v>
      </c>
      <c r="C61" s="3" t="s">
        <v>126</v>
      </c>
      <c r="D61">
        <v>0.72633376631559199</v>
      </c>
      <c r="E61">
        <v>0.73281993026623704</v>
      </c>
      <c r="F61">
        <v>0.86083262789434101</v>
      </c>
      <c r="G61">
        <v>0.79623383524236901</v>
      </c>
      <c r="H61">
        <v>0.68135754797980996</v>
      </c>
      <c r="I61">
        <v>0.56734639638387896</v>
      </c>
      <c r="J61">
        <v>0.78986172630973595</v>
      </c>
      <c r="K61">
        <v>0.67631538648052003</v>
      </c>
      <c r="L61">
        <v>0.74431612896370603</v>
      </c>
      <c r="M61">
        <v>0.51281220306669795</v>
      </c>
      <c r="N61">
        <v>0.78509081744098397</v>
      </c>
      <c r="O61">
        <v>0.54171057310208004</v>
      </c>
      <c r="P61">
        <v>0.65752662221739999</v>
      </c>
      <c r="Q61">
        <v>0.526804937871302</v>
      </c>
      <c r="R61">
        <v>0.54323128676687205</v>
      </c>
      <c r="S61">
        <v>0.80270709372494398</v>
      </c>
      <c r="T61">
        <v>0.77909214959695805</v>
      </c>
      <c r="U61">
        <v>0.53186768319209199</v>
      </c>
      <c r="V61">
        <v>0.82204614309018997</v>
      </c>
      <c r="W61">
        <v>0.57555324570387001</v>
      </c>
      <c r="X61">
        <v>0.80606371595026605</v>
      </c>
      <c r="Y61">
        <v>0.58158447525440404</v>
      </c>
      <c r="Z61">
        <v>0.72330156587745797</v>
      </c>
      <c r="AA61">
        <v>0.83909788305180399</v>
      </c>
      <c r="AB61">
        <v>0.78305137833757199</v>
      </c>
      <c r="AC61">
        <v>0.79540879082077698</v>
      </c>
      <c r="AD61">
        <v>0.69928999005542503</v>
      </c>
      <c r="AE61">
        <v>0.74442120045801896</v>
      </c>
      <c r="AF61">
        <v>0.69302991895941801</v>
      </c>
      <c r="AG61">
        <v>0.82366086176954401</v>
      </c>
      <c r="AH61">
        <v>0.78768973887585403</v>
      </c>
      <c r="AI61">
        <v>0.81724218902269496</v>
      </c>
      <c r="AJ61">
        <v>0.64443997110280504</v>
      </c>
      <c r="AK61">
        <v>0.64590618663751498</v>
      </c>
      <c r="AL61">
        <v>0.806845485374166</v>
      </c>
      <c r="AM61">
        <v>0.77372542715705095</v>
      </c>
      <c r="AN61">
        <v>0.84851707126827502</v>
      </c>
      <c r="AO61">
        <v>0.57931345960416702</v>
      </c>
      <c r="AP61">
        <v>0.77000298619336405</v>
      </c>
      <c r="AQ61">
        <v>0.578984433676903</v>
      </c>
      <c r="AR61">
        <v>0.75931304182853698</v>
      </c>
      <c r="AS61">
        <v>0.54860084895679295</v>
      </c>
      <c r="AT61">
        <v>0.51347291346130097</v>
      </c>
      <c r="AU61">
        <v>0.81370073966851797</v>
      </c>
      <c r="AV61">
        <v>0.80500446416376503</v>
      </c>
      <c r="AW61">
        <v>0.81816525021321995</v>
      </c>
      <c r="AX61">
        <v>0.86277918984754098</v>
      </c>
      <c r="AY61">
        <v>0.55745495500254805</v>
      </c>
      <c r="AZ61">
        <v>0.64587878203438398</v>
      </c>
      <c r="BA61">
        <v>0.66112732890161496</v>
      </c>
      <c r="BB61">
        <v>0.77807662715755099</v>
      </c>
      <c r="BC61">
        <v>0.81562136302483101</v>
      </c>
      <c r="BD61">
        <v>0.80517157305708298</v>
      </c>
      <c r="BE61">
        <v>0.76460681716575196</v>
      </c>
      <c r="BF61">
        <v>0.69126799040020703</v>
      </c>
      <c r="BG61">
        <v>0.69209410169975505</v>
      </c>
      <c r="BH61">
        <v>0.74166879161354704</v>
      </c>
      <c r="BI61">
        <v>0</v>
      </c>
      <c r="BJ61" s="1">
        <v>0.74137627290653996</v>
      </c>
      <c r="BK61">
        <v>0.81362933512176405</v>
      </c>
      <c r="BL61">
        <v>0.578169179206379</v>
      </c>
      <c r="BM61">
        <v>0.81627827779129503</v>
      </c>
      <c r="BN61">
        <v>0.73924477551617596</v>
      </c>
      <c r="BO61">
        <v>0.75661324811994202</v>
      </c>
    </row>
    <row r="62" spans="1:67">
      <c r="A62" s="10"/>
      <c r="B62" t="s">
        <v>59</v>
      </c>
      <c r="C62" s="3" t="s">
        <v>127</v>
      </c>
      <c r="D62">
        <v>0.48843760935629699</v>
      </c>
      <c r="E62">
        <v>0.484811613559395</v>
      </c>
      <c r="F62">
        <v>0.70163117368206895</v>
      </c>
      <c r="G62">
        <v>0.74128438781577799</v>
      </c>
      <c r="H62">
        <v>0.56160628602488305</v>
      </c>
      <c r="I62">
        <v>0.82040308994842304</v>
      </c>
      <c r="J62">
        <v>0.57873155036707402</v>
      </c>
      <c r="K62">
        <v>0.53493695791445595</v>
      </c>
      <c r="L62">
        <v>0.56807611039917805</v>
      </c>
      <c r="M62">
        <v>0.74765708669514397</v>
      </c>
      <c r="N62">
        <v>0.57700004138118899</v>
      </c>
      <c r="O62">
        <v>0.85824198488635295</v>
      </c>
      <c r="P62">
        <v>0.65290457108602995</v>
      </c>
      <c r="Q62">
        <v>0.84039935974979196</v>
      </c>
      <c r="R62">
        <v>0.65076614058669902</v>
      </c>
      <c r="S62">
        <v>0.73520952885671198</v>
      </c>
      <c r="T62">
        <v>0.60938266625328896</v>
      </c>
      <c r="U62">
        <v>0.85584791548802097</v>
      </c>
      <c r="V62">
        <v>0.77282167133514601</v>
      </c>
      <c r="W62">
        <v>0.63624536707069201</v>
      </c>
      <c r="X62">
        <v>0.79960735998447896</v>
      </c>
      <c r="Y62">
        <v>0.66568140086882999</v>
      </c>
      <c r="Z62">
        <v>0.60880615737920096</v>
      </c>
      <c r="AA62">
        <v>0.68090687806322503</v>
      </c>
      <c r="AB62">
        <v>0.43106484184654598</v>
      </c>
      <c r="AC62">
        <v>0.534874095070905</v>
      </c>
      <c r="AD62">
        <v>0.50635508953854302</v>
      </c>
      <c r="AE62">
        <v>0.50079828923024095</v>
      </c>
      <c r="AF62">
        <v>0.58522561642956505</v>
      </c>
      <c r="AG62">
        <v>0.53072806601565703</v>
      </c>
      <c r="AH62">
        <v>0.53677758665005704</v>
      </c>
      <c r="AI62">
        <v>0.589843778539903</v>
      </c>
      <c r="AJ62">
        <v>0.69606376374150103</v>
      </c>
      <c r="AK62">
        <v>0.590255008159012</v>
      </c>
      <c r="AL62">
        <v>0.50918011422438902</v>
      </c>
      <c r="AM62">
        <v>0.58597020397857003</v>
      </c>
      <c r="AN62">
        <v>0.77172206443093005</v>
      </c>
      <c r="AO62">
        <v>0.65688201499865495</v>
      </c>
      <c r="AP62">
        <v>0.43600976593754898</v>
      </c>
      <c r="AQ62">
        <v>0.63190159795627998</v>
      </c>
      <c r="AR62">
        <v>0.61314105730855994</v>
      </c>
      <c r="AS62">
        <v>0.59354749540940299</v>
      </c>
      <c r="AT62">
        <v>0.72269918948919398</v>
      </c>
      <c r="AU62">
        <v>0.430575970266521</v>
      </c>
      <c r="AV62">
        <v>0.51055611930201505</v>
      </c>
      <c r="AW62">
        <v>0.50742906543608601</v>
      </c>
      <c r="AX62">
        <v>0.69052701955312001</v>
      </c>
      <c r="AY62">
        <v>0.62696009163175603</v>
      </c>
      <c r="AZ62">
        <v>0.55893216326385597</v>
      </c>
      <c r="BA62">
        <v>0.54383817569888704</v>
      </c>
      <c r="BB62">
        <v>0.58708930870861897</v>
      </c>
      <c r="BC62">
        <v>0.62057910409935002</v>
      </c>
      <c r="BD62">
        <v>0.45272219644029299</v>
      </c>
      <c r="BE62">
        <v>0.46279446451198197</v>
      </c>
      <c r="BF62">
        <v>0.52640185251449301</v>
      </c>
      <c r="BG62">
        <v>0.57913362460854501</v>
      </c>
      <c r="BH62">
        <v>0.62848487743081205</v>
      </c>
      <c r="BI62">
        <v>0.74137627290653996</v>
      </c>
      <c r="BJ62">
        <v>0</v>
      </c>
      <c r="BK62">
        <v>0.68581250621773904</v>
      </c>
      <c r="BL62">
        <v>0.68020543430914404</v>
      </c>
      <c r="BM62">
        <v>0.57304860904805199</v>
      </c>
      <c r="BN62">
        <v>0.53630042131019096</v>
      </c>
      <c r="BO62">
        <v>0.449914035951538</v>
      </c>
    </row>
    <row r="63" spans="1:67">
      <c r="A63" s="10"/>
      <c r="B63" t="s">
        <v>60</v>
      </c>
      <c r="C63" s="3" t="s">
        <v>128</v>
      </c>
      <c r="D63">
        <v>0.73473403353952305</v>
      </c>
      <c r="E63">
        <v>0.72190274846683999</v>
      </c>
      <c r="F63">
        <v>0.80325721566768504</v>
      </c>
      <c r="G63">
        <v>0.74374824121975702</v>
      </c>
      <c r="H63">
        <v>0.71073413804890095</v>
      </c>
      <c r="I63">
        <v>0.82689288149011497</v>
      </c>
      <c r="J63">
        <v>0.60693379797304603</v>
      </c>
      <c r="K63">
        <v>0.72584692141504903</v>
      </c>
      <c r="L63">
        <v>0.77512697104262496</v>
      </c>
      <c r="M63">
        <v>0.78904072094501299</v>
      </c>
      <c r="N63">
        <v>0.74346314883356801</v>
      </c>
      <c r="O63">
        <v>0.87589352697212697</v>
      </c>
      <c r="P63">
        <v>0.70235849056604105</v>
      </c>
      <c r="Q63">
        <v>0.85296710430377098</v>
      </c>
      <c r="R63">
        <v>0.72637214366872904</v>
      </c>
      <c r="S63">
        <v>0.55042874963061394</v>
      </c>
      <c r="T63">
        <v>0.79539415806412295</v>
      </c>
      <c r="U63">
        <v>0.87924978178953905</v>
      </c>
      <c r="V63">
        <v>0.79537112227858897</v>
      </c>
      <c r="W63">
        <v>0.77380421995845095</v>
      </c>
      <c r="X63">
        <v>0.80666143039356097</v>
      </c>
      <c r="Y63">
        <v>0.76152165254265303</v>
      </c>
      <c r="Z63">
        <v>0.726103972780342</v>
      </c>
      <c r="AA63">
        <v>0.74236115297920502</v>
      </c>
      <c r="AB63">
        <v>0.745929192447498</v>
      </c>
      <c r="AC63">
        <v>0.75066714020056402</v>
      </c>
      <c r="AD63">
        <v>0.70086808813693402</v>
      </c>
      <c r="AE63">
        <v>0.726847224441318</v>
      </c>
      <c r="AF63">
        <v>0.77979840607703399</v>
      </c>
      <c r="AG63">
        <v>0.73730053191489697</v>
      </c>
      <c r="AH63">
        <v>0.69447620327303505</v>
      </c>
      <c r="AI63">
        <v>0.73964291350505396</v>
      </c>
      <c r="AJ63">
        <v>0.76015251531716099</v>
      </c>
      <c r="AK63">
        <v>0.652906008732278</v>
      </c>
      <c r="AL63">
        <v>0.68872320797803299</v>
      </c>
      <c r="AM63">
        <v>0.76474878499993504</v>
      </c>
      <c r="AN63">
        <v>0.59307762718219803</v>
      </c>
      <c r="AO63">
        <v>0.75454976701437704</v>
      </c>
      <c r="AP63">
        <v>0.676242216018899</v>
      </c>
      <c r="AQ63">
        <v>0.80485178115452305</v>
      </c>
      <c r="AR63">
        <v>0.73597905226988802</v>
      </c>
      <c r="AS63">
        <v>0.73047172894651002</v>
      </c>
      <c r="AT63">
        <v>0.77745161470689195</v>
      </c>
      <c r="AU63">
        <v>0.69891382933651502</v>
      </c>
      <c r="AV63">
        <v>0.68239644665808596</v>
      </c>
      <c r="AW63">
        <v>0.72781708141035295</v>
      </c>
      <c r="AX63">
        <v>0.82396772024209797</v>
      </c>
      <c r="AY63">
        <v>0.73156821475479294</v>
      </c>
      <c r="AZ63">
        <v>0.70577822347696695</v>
      </c>
      <c r="BA63">
        <v>0.73545532061025598</v>
      </c>
      <c r="BB63">
        <v>0.75233300452458296</v>
      </c>
      <c r="BC63">
        <v>0.78058767785002003</v>
      </c>
      <c r="BD63">
        <v>0.71619545379864302</v>
      </c>
      <c r="BE63">
        <v>0.71563515722077597</v>
      </c>
      <c r="BF63">
        <v>0.71069608906174697</v>
      </c>
      <c r="BG63">
        <v>0.77980018799645301</v>
      </c>
      <c r="BH63">
        <v>0.75497896163467204</v>
      </c>
      <c r="BI63">
        <v>0.81362933512176405</v>
      </c>
      <c r="BJ63">
        <v>0.68581250621773904</v>
      </c>
      <c r="BK63">
        <v>0</v>
      </c>
      <c r="BL63" s="1">
        <v>0.73362906991072696</v>
      </c>
      <c r="BM63">
        <v>0.77898776400009795</v>
      </c>
      <c r="BN63">
        <v>0.744033045800221</v>
      </c>
      <c r="BO63">
        <v>0.66413532606274805</v>
      </c>
    </row>
    <row r="64" spans="1:67">
      <c r="A64" s="10"/>
      <c r="B64" t="s">
        <v>61</v>
      </c>
      <c r="C64" s="3" t="s">
        <v>129</v>
      </c>
      <c r="D64">
        <v>0.64550175132134502</v>
      </c>
      <c r="E64">
        <v>0.59381328073635797</v>
      </c>
      <c r="F64">
        <v>0.755419591398371</v>
      </c>
      <c r="G64">
        <v>0.51589078923215603</v>
      </c>
      <c r="H64">
        <v>0.51839702711382396</v>
      </c>
      <c r="I64">
        <v>0.491045236232311</v>
      </c>
      <c r="J64">
        <v>0.64267855428526</v>
      </c>
      <c r="K64">
        <v>0.52025978232584502</v>
      </c>
      <c r="L64">
        <v>0.62327881909336202</v>
      </c>
      <c r="M64">
        <v>0.482036181425536</v>
      </c>
      <c r="N64">
        <v>0.65581511176719198</v>
      </c>
      <c r="O64">
        <v>0.58983453147315301</v>
      </c>
      <c r="P64">
        <v>0.53259046741826999</v>
      </c>
      <c r="Q64">
        <v>0.51405178286914899</v>
      </c>
      <c r="R64">
        <v>0.438994858476497</v>
      </c>
      <c r="S64">
        <v>0.72634137608456095</v>
      </c>
      <c r="T64">
        <v>0.65427112487459904</v>
      </c>
      <c r="U64">
        <v>0.54996425615927602</v>
      </c>
      <c r="V64">
        <v>0.76060562752444105</v>
      </c>
      <c r="W64">
        <v>0.41736449462688902</v>
      </c>
      <c r="X64">
        <v>0.766388513213908</v>
      </c>
      <c r="Y64">
        <v>0.38173033423483999</v>
      </c>
      <c r="Z64">
        <v>0.65728276359056403</v>
      </c>
      <c r="AA64">
        <v>0.81118285875889395</v>
      </c>
      <c r="AB64">
        <v>0.691270489926474</v>
      </c>
      <c r="AC64">
        <v>0.77480107816005594</v>
      </c>
      <c r="AD64">
        <v>0.56140024588599902</v>
      </c>
      <c r="AE64">
        <v>0.61332781688002003</v>
      </c>
      <c r="AF64">
        <v>0.53350682661608995</v>
      </c>
      <c r="AG64">
        <v>0.70072799852233703</v>
      </c>
      <c r="AH64">
        <v>0.64332819534430796</v>
      </c>
      <c r="AI64">
        <v>0.74251501002151499</v>
      </c>
      <c r="AJ64">
        <v>0.67256593425645494</v>
      </c>
      <c r="AK64">
        <v>0.49648351183099798</v>
      </c>
      <c r="AL64">
        <v>0.65131321505182704</v>
      </c>
      <c r="AM64">
        <v>0.67658531383559395</v>
      </c>
      <c r="AN64">
        <v>0.75446253692654597</v>
      </c>
      <c r="AO64">
        <v>0.429809084643757</v>
      </c>
      <c r="AP64">
        <v>0.62048656409278202</v>
      </c>
      <c r="AQ64">
        <v>0.43888737236744602</v>
      </c>
      <c r="AR64">
        <v>0.65004859802856996</v>
      </c>
      <c r="AS64">
        <v>0.40504913022961497</v>
      </c>
      <c r="AT64">
        <v>0.42143590985399199</v>
      </c>
      <c r="AU64">
        <v>0.69191799209341298</v>
      </c>
      <c r="AV64">
        <v>0.65606093939060695</v>
      </c>
      <c r="AW64">
        <v>0.71072657162514696</v>
      </c>
      <c r="AX64">
        <v>0.76068119367329501</v>
      </c>
      <c r="AY64">
        <v>0.308408791782108</v>
      </c>
      <c r="AZ64">
        <v>0.509952213414126</v>
      </c>
      <c r="BA64">
        <v>0.56552196300183899</v>
      </c>
      <c r="BB64">
        <v>0.61793074029327999</v>
      </c>
      <c r="BC64">
        <v>0.68837554939400303</v>
      </c>
      <c r="BD64">
        <v>0.69658039178611197</v>
      </c>
      <c r="BE64">
        <v>0.64507441969580404</v>
      </c>
      <c r="BF64">
        <v>0.55230277398514804</v>
      </c>
      <c r="BG64">
        <v>0.61924436214737599</v>
      </c>
      <c r="BH64">
        <v>0.62497911857309596</v>
      </c>
      <c r="BI64">
        <v>0.578169179206379</v>
      </c>
      <c r="BJ64">
        <v>0.68020543430914404</v>
      </c>
      <c r="BK64">
        <v>0.73362906991072696</v>
      </c>
      <c r="BL64">
        <v>0</v>
      </c>
      <c r="BM64">
        <v>0.72110636279015194</v>
      </c>
      <c r="BN64">
        <v>0.655049173362658</v>
      </c>
      <c r="BO64">
        <v>0.63263758921751101</v>
      </c>
    </row>
    <row r="65" spans="1:67">
      <c r="A65" s="10"/>
      <c r="B65" t="s">
        <v>62</v>
      </c>
      <c r="C65" s="3" t="s">
        <v>130</v>
      </c>
      <c r="D65">
        <v>0.40054071796652002</v>
      </c>
      <c r="E65">
        <v>0.51800300374895603</v>
      </c>
      <c r="F65">
        <v>0.75945625797844696</v>
      </c>
      <c r="G65">
        <v>0.82277854011178597</v>
      </c>
      <c r="H65">
        <v>0.58061695873254804</v>
      </c>
      <c r="I65">
        <v>0.859781613982606</v>
      </c>
      <c r="J65">
        <v>0.666849228430486</v>
      </c>
      <c r="K65">
        <v>0.53236203416820205</v>
      </c>
      <c r="L65">
        <v>0.415339886185838</v>
      </c>
      <c r="M65">
        <v>0.77163271886993501</v>
      </c>
      <c r="N65">
        <v>0.40179317179719998</v>
      </c>
      <c r="O65">
        <v>0.87274362039904196</v>
      </c>
      <c r="P65">
        <v>0.67794561249061602</v>
      </c>
      <c r="Q65">
        <v>0.86432643329497905</v>
      </c>
      <c r="R65">
        <v>0.73274283754551295</v>
      </c>
      <c r="S65">
        <v>0.78002199508783998</v>
      </c>
      <c r="T65">
        <v>0.31071124053981197</v>
      </c>
      <c r="U65">
        <v>0.87947162215183805</v>
      </c>
      <c r="V65">
        <v>0.80216767305435499</v>
      </c>
      <c r="W65">
        <v>0.64250984394245603</v>
      </c>
      <c r="X65">
        <v>0.84629808071312396</v>
      </c>
      <c r="Y65">
        <v>0.69469942729835898</v>
      </c>
      <c r="Z65">
        <v>0.64430582172611695</v>
      </c>
      <c r="AA65">
        <v>0.80383925409972601</v>
      </c>
      <c r="AB65">
        <v>0.483788449079745</v>
      </c>
      <c r="AC65">
        <v>0.74243342602773599</v>
      </c>
      <c r="AD65">
        <v>0.58338457293169799</v>
      </c>
      <c r="AE65">
        <v>0.517114478533511</v>
      </c>
      <c r="AF65">
        <v>0.42406345098132597</v>
      </c>
      <c r="AG65">
        <v>0.51976762456790104</v>
      </c>
      <c r="AH65">
        <v>0.59410910021850905</v>
      </c>
      <c r="AI65">
        <v>0.37198957896461998</v>
      </c>
      <c r="AJ65">
        <v>0.78687033704573495</v>
      </c>
      <c r="AK65">
        <v>0.62028036512174001</v>
      </c>
      <c r="AL65">
        <v>0.467920178923797</v>
      </c>
      <c r="AM65">
        <v>0.27219750540719301</v>
      </c>
      <c r="AN65">
        <v>0.799250919011399</v>
      </c>
      <c r="AO65">
        <v>0.68560286131582704</v>
      </c>
      <c r="AP65">
        <v>0.53844597949994299</v>
      </c>
      <c r="AQ65">
        <v>0.66156935895853197</v>
      </c>
      <c r="AR65">
        <v>0.67094529017480098</v>
      </c>
      <c r="AS65">
        <v>0.648893836238573</v>
      </c>
      <c r="AT65">
        <v>0.76499039827222404</v>
      </c>
      <c r="AU65">
        <v>0.61304446695471304</v>
      </c>
      <c r="AV65">
        <v>0.427727587294916</v>
      </c>
      <c r="AW65">
        <v>0.59720620627709498</v>
      </c>
      <c r="AX65">
        <v>0.374725579490581</v>
      </c>
      <c r="AY65">
        <v>0.67248656577793497</v>
      </c>
      <c r="AZ65">
        <v>0.57208743437280796</v>
      </c>
      <c r="BA65">
        <v>0.64343058572733003</v>
      </c>
      <c r="BB65">
        <v>0.37634551611059303</v>
      </c>
      <c r="BC65">
        <v>0.35225166504956601</v>
      </c>
      <c r="BD65">
        <v>0.64964209049936805</v>
      </c>
      <c r="BE65">
        <v>0.65035851355029195</v>
      </c>
      <c r="BF65">
        <v>0.53299735055793096</v>
      </c>
      <c r="BG65">
        <v>0.58775320536286901</v>
      </c>
      <c r="BH65">
        <v>0.66611970521917296</v>
      </c>
      <c r="BI65">
        <v>0.81627827779129503</v>
      </c>
      <c r="BJ65">
        <v>0.57304860904805199</v>
      </c>
      <c r="BK65">
        <v>0.77898776400009795</v>
      </c>
      <c r="BL65">
        <v>0.72110636279015194</v>
      </c>
      <c r="BM65">
        <v>0</v>
      </c>
      <c r="BN65" s="1">
        <v>0.51933075449019706</v>
      </c>
      <c r="BO65">
        <v>0.56427871509727301</v>
      </c>
    </row>
    <row r="66" spans="1:67">
      <c r="A66" s="10"/>
      <c r="B66" t="s">
        <v>63</v>
      </c>
      <c r="C66" s="3" t="s">
        <v>131</v>
      </c>
      <c r="D66">
        <v>0.47581990582974998</v>
      </c>
      <c r="E66">
        <v>0.51485509356720505</v>
      </c>
      <c r="F66">
        <v>0.76514410385414999</v>
      </c>
      <c r="G66">
        <v>0.81214862681744704</v>
      </c>
      <c r="H66">
        <v>0.54961580896487605</v>
      </c>
      <c r="I66">
        <v>0.79231982667015</v>
      </c>
      <c r="J66">
        <v>0.60369249818194903</v>
      </c>
      <c r="K66">
        <v>0.498509340604599</v>
      </c>
      <c r="L66">
        <v>0.49790863880380598</v>
      </c>
      <c r="M66">
        <v>0.72835577823069797</v>
      </c>
      <c r="N66">
        <v>0.50311906616911195</v>
      </c>
      <c r="O66">
        <v>0.81866252901911796</v>
      </c>
      <c r="P66">
        <v>0.66624782944027205</v>
      </c>
      <c r="Q66">
        <v>0.79716350563720195</v>
      </c>
      <c r="R66">
        <v>0.66560472729723397</v>
      </c>
      <c r="S66">
        <v>0.742589194384905</v>
      </c>
      <c r="T66">
        <v>0.54238680710194298</v>
      </c>
      <c r="U66">
        <v>0.81821815284898003</v>
      </c>
      <c r="V66">
        <v>0.80174715084126302</v>
      </c>
      <c r="W66">
        <v>0.59759562089225504</v>
      </c>
      <c r="X66">
        <v>0.82322111433007705</v>
      </c>
      <c r="Y66">
        <v>0.63514073878761401</v>
      </c>
      <c r="Z66">
        <v>0.67297426519516801</v>
      </c>
      <c r="AA66">
        <v>0.76239450791660002</v>
      </c>
      <c r="AB66">
        <v>0.49050367248919502</v>
      </c>
      <c r="AC66">
        <v>0.74142987484265199</v>
      </c>
      <c r="AD66">
        <v>0.51907544034508801</v>
      </c>
      <c r="AE66">
        <v>0.46538351573824099</v>
      </c>
      <c r="AF66">
        <v>0.51090056154407804</v>
      </c>
      <c r="AG66">
        <v>0.47496169517481401</v>
      </c>
      <c r="AH66">
        <v>0.55038329634859795</v>
      </c>
      <c r="AI66">
        <v>0.53706071269765099</v>
      </c>
      <c r="AJ66">
        <v>0.71816553511442505</v>
      </c>
      <c r="AK66">
        <v>0.58281405577205903</v>
      </c>
      <c r="AL66">
        <v>0.47695679052982598</v>
      </c>
      <c r="AM66">
        <v>0.51924906728984099</v>
      </c>
      <c r="AN66">
        <v>0.77122893059373299</v>
      </c>
      <c r="AO66">
        <v>0.63094992155408203</v>
      </c>
      <c r="AP66">
        <v>0.51502904241043101</v>
      </c>
      <c r="AQ66">
        <v>0.58908965213839004</v>
      </c>
      <c r="AR66">
        <v>0.66027702210842198</v>
      </c>
      <c r="AS66">
        <v>0.54584163900815896</v>
      </c>
      <c r="AT66">
        <v>0.70272968445067996</v>
      </c>
      <c r="AU66">
        <v>0.63497454699602496</v>
      </c>
      <c r="AV66">
        <v>0.50413874074207399</v>
      </c>
      <c r="AW66">
        <v>0.54181977182001395</v>
      </c>
      <c r="AX66">
        <v>0.61865167115961095</v>
      </c>
      <c r="AY66">
        <v>0.62406774101939599</v>
      </c>
      <c r="AZ66">
        <v>0.52571376789797797</v>
      </c>
      <c r="BA66">
        <v>0.61333632692877604</v>
      </c>
      <c r="BB66">
        <v>0.56403841451150605</v>
      </c>
      <c r="BC66">
        <v>0.56180566505366303</v>
      </c>
      <c r="BD66">
        <v>0.64202644931755803</v>
      </c>
      <c r="BE66">
        <v>0.63322398531471102</v>
      </c>
      <c r="BF66">
        <v>0.50291948034429901</v>
      </c>
      <c r="BG66">
        <v>0.55965788488964396</v>
      </c>
      <c r="BH66">
        <v>0.63783342511279295</v>
      </c>
      <c r="BI66">
        <v>0.73924477551617596</v>
      </c>
      <c r="BJ66">
        <v>0.53630042131019096</v>
      </c>
      <c r="BK66">
        <v>0.744033045800221</v>
      </c>
      <c r="BL66">
        <v>0.655049173362658</v>
      </c>
      <c r="BM66">
        <v>0.51933075449019706</v>
      </c>
      <c r="BN66">
        <v>0</v>
      </c>
      <c r="BO66">
        <v>0.51031441243195697</v>
      </c>
    </row>
    <row r="67" spans="1:67">
      <c r="A67" s="10"/>
      <c r="B67" t="s">
        <v>64</v>
      </c>
      <c r="C67" s="3" t="s">
        <v>132</v>
      </c>
      <c r="D67">
        <v>0.47211608705894897</v>
      </c>
      <c r="E67">
        <v>0.386963892467594</v>
      </c>
      <c r="F67">
        <v>0.738284000741248</v>
      </c>
      <c r="G67">
        <v>0.75294430659720202</v>
      </c>
      <c r="H67">
        <v>0.46826357277147901</v>
      </c>
      <c r="I67">
        <v>0.81601858999099397</v>
      </c>
      <c r="J67">
        <v>0.52027409409339298</v>
      </c>
      <c r="K67">
        <v>0.44373583750526802</v>
      </c>
      <c r="L67">
        <v>0.53380388341134399</v>
      </c>
      <c r="M67">
        <v>0.72893032471546704</v>
      </c>
      <c r="N67">
        <v>0.56562359243867999</v>
      </c>
      <c r="O67">
        <v>0.86581062590299696</v>
      </c>
      <c r="P67">
        <v>0.57385693146271699</v>
      </c>
      <c r="Q67">
        <v>0.84044090543079597</v>
      </c>
      <c r="R67">
        <v>0.64419171164328404</v>
      </c>
      <c r="S67">
        <v>0.69931245822350396</v>
      </c>
      <c r="T67">
        <v>0.58393780280958496</v>
      </c>
      <c r="U67">
        <v>0.85643564006478301</v>
      </c>
      <c r="V67">
        <v>0.75668939460808105</v>
      </c>
      <c r="W67">
        <v>0.59061997156885304</v>
      </c>
      <c r="X67">
        <v>0.78469095913623699</v>
      </c>
      <c r="Y67">
        <v>0.59266141838699804</v>
      </c>
      <c r="Z67">
        <v>0.51417903667522002</v>
      </c>
      <c r="AA67">
        <v>0.73644301774132004</v>
      </c>
      <c r="AB67">
        <v>0.48496711530685499</v>
      </c>
      <c r="AC67">
        <v>0.64581746924404104</v>
      </c>
      <c r="AD67">
        <v>0.51918707613739401</v>
      </c>
      <c r="AE67">
        <v>0.45863506443110602</v>
      </c>
      <c r="AF67">
        <v>0.51904987066447805</v>
      </c>
      <c r="AG67">
        <v>0.51700731015963097</v>
      </c>
      <c r="AH67">
        <v>0.50139369510318499</v>
      </c>
      <c r="AI67">
        <v>0.55525804382279698</v>
      </c>
      <c r="AJ67">
        <v>0.72823149677225596</v>
      </c>
      <c r="AK67">
        <v>0.46797065420219902</v>
      </c>
      <c r="AL67">
        <v>0.48803059139878802</v>
      </c>
      <c r="AM67">
        <v>0.57446347906220896</v>
      </c>
      <c r="AN67">
        <v>0.70480451352220397</v>
      </c>
      <c r="AO67">
        <v>0.62629228337203702</v>
      </c>
      <c r="AP67">
        <v>0.44631722001864799</v>
      </c>
      <c r="AQ67">
        <v>0.63628363656529696</v>
      </c>
      <c r="AR67">
        <v>0.54635165775055805</v>
      </c>
      <c r="AS67">
        <v>0.51318544791019205</v>
      </c>
      <c r="AT67">
        <v>0.72546946915772703</v>
      </c>
      <c r="AU67">
        <v>0.53403821183453903</v>
      </c>
      <c r="AV67">
        <v>0.48665168144065202</v>
      </c>
      <c r="AW67">
        <v>0.47098932771326102</v>
      </c>
      <c r="AX67">
        <v>0.68337163302112203</v>
      </c>
      <c r="AY67">
        <v>0.56706644969448206</v>
      </c>
      <c r="AZ67">
        <v>0.49936802409657999</v>
      </c>
      <c r="BA67" s="1">
        <v>0.54549694901687495</v>
      </c>
      <c r="BB67">
        <v>0.60861239019270896</v>
      </c>
      <c r="BC67">
        <v>0.58575744504128402</v>
      </c>
      <c r="BD67">
        <v>0.50414083704178803</v>
      </c>
      <c r="BE67">
        <v>0.46841577148119401</v>
      </c>
      <c r="BF67">
        <v>0.39335741908406002</v>
      </c>
      <c r="BG67">
        <v>0.60188003137372903</v>
      </c>
      <c r="BH67">
        <v>0.49744987636919402</v>
      </c>
      <c r="BI67">
        <v>0.75661324811994202</v>
      </c>
      <c r="BJ67">
        <v>0.449914035951538</v>
      </c>
      <c r="BK67">
        <v>0.66413532606274805</v>
      </c>
      <c r="BL67">
        <v>0.63263758921751101</v>
      </c>
      <c r="BM67">
        <v>0.56427871509727301</v>
      </c>
      <c r="BN67">
        <v>0.51031441243195697</v>
      </c>
      <c r="BO67">
        <v>0</v>
      </c>
    </row>
  </sheetData>
  <mergeCells count="8">
    <mergeCell ref="AZ1:BO1"/>
    <mergeCell ref="A4:A19"/>
    <mergeCell ref="A20:A35"/>
    <mergeCell ref="A36:A51"/>
    <mergeCell ref="A52:A67"/>
    <mergeCell ref="D1:S1"/>
    <mergeCell ref="T1:AI1"/>
    <mergeCell ref="AJ1:AY1"/>
  </mergeCells>
  <phoneticPr fontId="18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F23F1-AF91-F145-863C-ABBB3686DBC9}">
  <dimension ref="A1:J67"/>
  <sheetViews>
    <sheetView tabSelected="1" topLeftCell="A18" zoomScale="67" workbookViewId="0">
      <selection activeCell="H67" sqref="H67"/>
    </sheetView>
  </sheetViews>
  <sheetFormatPr baseColWidth="10" defaultRowHeight="16"/>
  <cols>
    <col min="2" max="2" width="13.5" customWidth="1"/>
    <col min="3" max="3" width="16.5" customWidth="1"/>
    <col min="8" max="8" width="14.83203125" customWidth="1"/>
  </cols>
  <sheetData>
    <row r="1" spans="1:10">
      <c r="A1" t="s">
        <v>133</v>
      </c>
      <c r="B1" t="s">
        <v>134</v>
      </c>
      <c r="C1" t="s">
        <v>142</v>
      </c>
      <c r="D1" t="s">
        <v>135</v>
      </c>
      <c r="E1" t="s">
        <v>136</v>
      </c>
      <c r="F1" t="s">
        <v>137</v>
      </c>
      <c r="G1" t="s">
        <v>138</v>
      </c>
      <c r="H1" t="s">
        <v>139</v>
      </c>
      <c r="I1" t="s">
        <v>140</v>
      </c>
      <c r="J1" t="s">
        <v>141</v>
      </c>
    </row>
    <row r="2" spans="1:10">
      <c r="A2" t="s">
        <v>17</v>
      </c>
      <c r="B2" s="6" t="s">
        <v>85</v>
      </c>
      <c r="C2">
        <v>1042</v>
      </c>
      <c r="D2">
        <v>6.0231565154136399</v>
      </c>
      <c r="E2">
        <v>0.90565598826086802</v>
      </c>
      <c r="F2">
        <v>1664.5441176470599</v>
      </c>
      <c r="G2">
        <v>1682.84691788277</v>
      </c>
      <c r="H2">
        <v>0.99450336868787903</v>
      </c>
      <c r="I2">
        <v>0.60080525343277202</v>
      </c>
      <c r="J2">
        <v>144.58067</v>
      </c>
    </row>
    <row r="3" spans="1:10">
      <c r="A3" t="s">
        <v>24</v>
      </c>
      <c r="B3" s="5" t="s">
        <v>92</v>
      </c>
      <c r="C3">
        <v>883</v>
      </c>
      <c r="D3">
        <v>5.9715657822868904</v>
      </c>
      <c r="E3">
        <v>0.96270485941621797</v>
      </c>
      <c r="F3">
        <v>1283.57046979866</v>
      </c>
      <c r="G3">
        <v>1361.6791145673101</v>
      </c>
      <c r="H3">
        <v>0.995584425528657</v>
      </c>
      <c r="I3">
        <v>0.61019837072706895</v>
      </c>
      <c r="J3">
        <v>115.77378</v>
      </c>
    </row>
    <row r="4" spans="1:10">
      <c r="A4" t="s">
        <v>25</v>
      </c>
      <c r="B4" s="4" t="s">
        <v>93</v>
      </c>
      <c r="C4">
        <v>1022</v>
      </c>
      <c r="D4">
        <v>6.7872162893655403</v>
      </c>
      <c r="E4">
        <v>0.97016477365029596</v>
      </c>
      <c r="F4">
        <v>1547.2</v>
      </c>
      <c r="G4">
        <v>1609.22571266569</v>
      </c>
      <c r="H4">
        <v>0.99418997627094297</v>
      </c>
      <c r="I4">
        <v>0.67891311767556395</v>
      </c>
      <c r="J4">
        <v>147.05877000000001</v>
      </c>
    </row>
    <row r="5" spans="1:10">
      <c r="A5" t="s">
        <v>26</v>
      </c>
      <c r="B5" s="4" t="s">
        <v>94</v>
      </c>
      <c r="C5">
        <v>993</v>
      </c>
      <c r="D5">
        <v>7.0875008298994402</v>
      </c>
      <c r="E5">
        <v>0.98124679011960503</v>
      </c>
      <c r="F5">
        <v>1597.6086956521699</v>
      </c>
      <c r="G5">
        <v>1679.8358412835701</v>
      </c>
      <c r="H5">
        <v>0.99490329977071101</v>
      </c>
      <c r="I5">
        <v>0.71190739888713195</v>
      </c>
      <c r="J5">
        <v>133.49098000000001</v>
      </c>
    </row>
    <row r="6" spans="1:10">
      <c r="A6" t="s">
        <v>27</v>
      </c>
      <c r="B6" s="4" t="s">
        <v>95</v>
      </c>
      <c r="C6">
        <v>983</v>
      </c>
      <c r="D6">
        <v>7.2646203108632497</v>
      </c>
      <c r="E6">
        <v>0.98260893687848105</v>
      </c>
      <c r="F6">
        <v>1392.78527607362</v>
      </c>
      <c r="G6">
        <v>1539.4107099827399</v>
      </c>
      <c r="H6">
        <v>0.995139764955846</v>
      </c>
      <c r="I6">
        <v>0.73077009572207896</v>
      </c>
      <c r="J6">
        <v>140.17738</v>
      </c>
    </row>
    <row r="7" spans="1:10">
      <c r="A7" t="s">
        <v>28</v>
      </c>
      <c r="B7" s="4" t="s">
        <v>96</v>
      </c>
      <c r="C7">
        <v>1036</v>
      </c>
      <c r="D7">
        <v>7.4587851651717001</v>
      </c>
      <c r="E7">
        <v>0.98102879960517697</v>
      </c>
      <c r="F7">
        <v>1620.3571428571399</v>
      </c>
      <c r="G7">
        <v>1673.4327638979701</v>
      </c>
      <c r="H7">
        <v>0.99461178223617697</v>
      </c>
      <c r="I7">
        <v>0.74462692615776904</v>
      </c>
      <c r="J7">
        <v>150.20633000000001</v>
      </c>
    </row>
    <row r="8" spans="1:10">
      <c r="A8" t="s">
        <v>29</v>
      </c>
      <c r="B8" s="4" t="s">
        <v>97</v>
      </c>
      <c r="C8">
        <v>1025</v>
      </c>
      <c r="D8">
        <v>6.9113432428873098</v>
      </c>
      <c r="E8">
        <v>0.95463305979708402</v>
      </c>
      <c r="F8">
        <v>1637.38461538462</v>
      </c>
      <c r="G8">
        <v>1804.1041263927</v>
      </c>
      <c r="H8">
        <v>0.99401206162288802</v>
      </c>
      <c r="I8">
        <v>0.69103701284406005</v>
      </c>
      <c r="J8">
        <v>126.91633</v>
      </c>
    </row>
    <row r="9" spans="1:10">
      <c r="A9" t="s">
        <v>30</v>
      </c>
      <c r="B9" s="4" t="s">
        <v>98</v>
      </c>
      <c r="C9">
        <v>1024</v>
      </c>
      <c r="D9">
        <v>7.3085473988641301</v>
      </c>
      <c r="E9">
        <v>0.97522298815787001</v>
      </c>
      <c r="F9">
        <v>1575.5548387096801</v>
      </c>
      <c r="G9">
        <v>1767.6019269102001</v>
      </c>
      <c r="H9">
        <v>0.99453638451183801</v>
      </c>
      <c r="I9">
        <v>0.73085473988641303</v>
      </c>
      <c r="J9">
        <v>147.39739</v>
      </c>
    </row>
    <row r="10" spans="1:10">
      <c r="A10" t="s">
        <v>31</v>
      </c>
      <c r="B10" s="4" t="s">
        <v>99</v>
      </c>
      <c r="C10">
        <v>1094</v>
      </c>
      <c r="D10">
        <v>7.73116861563381</v>
      </c>
      <c r="E10">
        <v>0.98664863985699003</v>
      </c>
      <c r="F10">
        <v>1647.7823129251699</v>
      </c>
      <c r="G10">
        <v>1785.3555399808199</v>
      </c>
      <c r="H10">
        <v>0.99468211135974705</v>
      </c>
      <c r="I10">
        <v>0.76581125023404395</v>
      </c>
      <c r="J10">
        <v>145.97433000000001</v>
      </c>
    </row>
    <row r="11" spans="1:10">
      <c r="A11" t="s">
        <v>18</v>
      </c>
      <c r="B11" s="3" t="s">
        <v>86</v>
      </c>
      <c r="C11">
        <v>1666</v>
      </c>
      <c r="D11">
        <v>7.1795051929300699</v>
      </c>
      <c r="E11">
        <v>0.96862765858533295</v>
      </c>
      <c r="F11">
        <v>2060.1931818181802</v>
      </c>
      <c r="G11">
        <v>1942.53641570126</v>
      </c>
      <c r="H11">
        <v>0.99421319639449601</v>
      </c>
      <c r="I11">
        <v>0.67084557537999001</v>
      </c>
      <c r="J11">
        <v>187.65937</v>
      </c>
    </row>
    <row r="12" spans="1:10">
      <c r="A12" t="s">
        <v>19</v>
      </c>
      <c r="B12" s="3" t="s">
        <v>87</v>
      </c>
      <c r="C12">
        <v>1285</v>
      </c>
      <c r="D12">
        <v>7.84090596037856</v>
      </c>
      <c r="E12">
        <v>0.98832605973198695</v>
      </c>
      <c r="F12">
        <v>1853.6428571428601</v>
      </c>
      <c r="G12">
        <v>1985.8293188843199</v>
      </c>
      <c r="H12">
        <v>0.99350387596899203</v>
      </c>
      <c r="I12">
        <v>0.75922207618783899</v>
      </c>
      <c r="J12">
        <v>178.88903999999999</v>
      </c>
    </row>
    <row r="13" spans="1:10">
      <c r="A13" t="s">
        <v>20</v>
      </c>
      <c r="B13" s="3" t="s">
        <v>88</v>
      </c>
      <c r="C13">
        <v>1241</v>
      </c>
      <c r="D13">
        <v>7.5538864311837699</v>
      </c>
      <c r="E13">
        <v>0.97869427955508004</v>
      </c>
      <c r="F13">
        <v>1767.7708333333301</v>
      </c>
      <c r="G13">
        <v>1830.02190422836</v>
      </c>
      <c r="H13">
        <v>0.99467671266532898</v>
      </c>
      <c r="I13">
        <v>0.73500780284571499</v>
      </c>
      <c r="J13">
        <v>170.20411999999999</v>
      </c>
    </row>
    <row r="14" spans="1:10">
      <c r="A14" t="s">
        <v>21</v>
      </c>
      <c r="B14" s="3" t="s">
        <v>89</v>
      </c>
      <c r="C14">
        <v>674</v>
      </c>
      <c r="D14">
        <v>5.0951812564567103</v>
      </c>
      <c r="E14">
        <v>0.85422802307331402</v>
      </c>
      <c r="F14">
        <v>1217.4615384615399</v>
      </c>
      <c r="G14">
        <v>1496.5986597170499</v>
      </c>
      <c r="H14">
        <v>0.99487629922412502</v>
      </c>
      <c r="I14">
        <v>0.54223641146008295</v>
      </c>
      <c r="J14">
        <v>118.57367000000001</v>
      </c>
    </row>
    <row r="15" spans="1:10">
      <c r="A15" t="s">
        <v>22</v>
      </c>
      <c r="B15" s="3" t="s">
        <v>90</v>
      </c>
      <c r="C15">
        <v>1270</v>
      </c>
      <c r="D15">
        <v>7.8205651131626803</v>
      </c>
      <c r="E15">
        <v>0.98862405963339095</v>
      </c>
      <c r="F15">
        <v>1869.4153846153799</v>
      </c>
      <c r="G15">
        <v>2055.2406856927801</v>
      </c>
      <c r="H15">
        <v>0.99342953721678495</v>
      </c>
      <c r="I15">
        <v>0.75849663630796604</v>
      </c>
      <c r="J15">
        <v>167.63145</v>
      </c>
    </row>
    <row r="16" spans="1:10">
      <c r="A16" t="s">
        <v>23</v>
      </c>
      <c r="B16" s="3" t="s">
        <v>91</v>
      </c>
      <c r="C16">
        <v>1057</v>
      </c>
      <c r="D16">
        <v>7.55620799844794</v>
      </c>
      <c r="E16">
        <v>0.989506423600512</v>
      </c>
      <c r="F16">
        <v>1494.1656050955401</v>
      </c>
      <c r="G16">
        <v>1568.5901797983199</v>
      </c>
      <c r="H16">
        <v>0.99534445978165398</v>
      </c>
      <c r="I16">
        <v>0.75217885487496505</v>
      </c>
      <c r="J16">
        <v>148.12694999999999</v>
      </c>
    </row>
    <row r="17" spans="1:10">
      <c r="A17" t="s">
        <v>32</v>
      </c>
      <c r="B17" s="3" t="s">
        <v>100</v>
      </c>
      <c r="C17">
        <v>968</v>
      </c>
      <c r="D17">
        <v>6.2803515339120102</v>
      </c>
      <c r="E17">
        <v>0.93978790728316297</v>
      </c>
      <c r="F17">
        <v>1417.7976878612701</v>
      </c>
      <c r="G17">
        <v>1528.7923309012799</v>
      </c>
      <c r="H17">
        <v>0.99473985591200198</v>
      </c>
      <c r="I17">
        <v>0.63317251016333798</v>
      </c>
      <c r="J17">
        <v>121.17052</v>
      </c>
    </row>
    <row r="18" spans="1:10">
      <c r="A18" t="s">
        <v>49</v>
      </c>
      <c r="B18" s="3" t="s">
        <v>117</v>
      </c>
      <c r="C18">
        <v>1156</v>
      </c>
      <c r="D18">
        <v>7.7803702861507196</v>
      </c>
      <c r="E18">
        <v>0.98328929266544396</v>
      </c>
      <c r="F18">
        <v>1609.92592592593</v>
      </c>
      <c r="G18">
        <v>1674.1941319397399</v>
      </c>
      <c r="H18">
        <v>0.99497006929253495</v>
      </c>
      <c r="I18">
        <v>0.76466114141076902</v>
      </c>
      <c r="J18">
        <v>159.90243000000001</v>
      </c>
    </row>
    <row r="19" spans="1:10">
      <c r="A19" t="s">
        <v>57</v>
      </c>
      <c r="B19" s="3" t="s">
        <v>125</v>
      </c>
      <c r="C19">
        <v>1116</v>
      </c>
      <c r="D19">
        <v>8.0975560650680194</v>
      </c>
      <c r="E19">
        <v>0.98951685465777095</v>
      </c>
      <c r="F19">
        <v>1544.9090909090901</v>
      </c>
      <c r="G19">
        <v>1628.97265069736</v>
      </c>
      <c r="H19">
        <v>0.99538349840408802</v>
      </c>
      <c r="I19">
        <v>0.79982803600019203</v>
      </c>
      <c r="J19">
        <v>127.02171</v>
      </c>
    </row>
    <row r="20" spans="1:10">
      <c r="A20" t="s">
        <v>58</v>
      </c>
      <c r="B20" s="3" t="s">
        <v>126</v>
      </c>
      <c r="C20">
        <v>1263</v>
      </c>
      <c r="D20">
        <v>7.1602810358505602</v>
      </c>
      <c r="E20">
        <v>0.96218506292566397</v>
      </c>
      <c r="F20">
        <v>1705.6393442623</v>
      </c>
      <c r="G20">
        <v>1850.25216480411</v>
      </c>
      <c r="H20">
        <v>0.99427044087748995</v>
      </c>
      <c r="I20">
        <v>0.69499485411629203</v>
      </c>
      <c r="J20">
        <v>161.72793999999999</v>
      </c>
    </row>
    <row r="21" spans="1:10">
      <c r="A21" t="s">
        <v>59</v>
      </c>
      <c r="B21" s="3" t="s">
        <v>127</v>
      </c>
      <c r="C21">
        <v>1076</v>
      </c>
      <c r="D21">
        <v>6.8293180243021201</v>
      </c>
      <c r="E21">
        <v>0.97106796620082403</v>
      </c>
      <c r="F21">
        <v>1607.87719298246</v>
      </c>
      <c r="G21">
        <v>1775.5494711731201</v>
      </c>
      <c r="H21">
        <v>0.99436764628290997</v>
      </c>
      <c r="I21">
        <v>0.67808603939105705</v>
      </c>
      <c r="J21">
        <v>128.32274000000001</v>
      </c>
    </row>
    <row r="22" spans="1:10">
      <c r="A22" t="s">
        <v>60</v>
      </c>
      <c r="B22" s="3" t="s">
        <v>128</v>
      </c>
      <c r="C22">
        <v>954</v>
      </c>
      <c r="D22">
        <v>3.1202575795715299</v>
      </c>
      <c r="E22">
        <v>0.54523689638405104</v>
      </c>
      <c r="F22">
        <v>1454.91608391608</v>
      </c>
      <c r="G22">
        <v>1557.45773165639</v>
      </c>
      <c r="H22">
        <v>0.99578907604106504</v>
      </c>
      <c r="I22">
        <v>0.315246140530343</v>
      </c>
      <c r="J22">
        <v>138.19922</v>
      </c>
    </row>
    <row r="23" spans="1:10">
      <c r="A23" t="s">
        <v>61</v>
      </c>
      <c r="B23" s="3" t="s">
        <v>129</v>
      </c>
      <c r="C23">
        <v>1281</v>
      </c>
      <c r="D23">
        <v>8.3423312667046403</v>
      </c>
      <c r="E23">
        <v>0.99017478945616799</v>
      </c>
      <c r="F23">
        <v>1742.84210526316</v>
      </c>
      <c r="G23">
        <v>1796.3289196691801</v>
      </c>
      <c r="H23">
        <v>0.99538181714837903</v>
      </c>
      <c r="I23">
        <v>0.80812622429879899</v>
      </c>
      <c r="J23">
        <v>166.18521999999999</v>
      </c>
    </row>
    <row r="24" spans="1:10">
      <c r="A24" t="s">
        <v>62</v>
      </c>
      <c r="B24" s="3" t="s">
        <v>130</v>
      </c>
      <c r="C24">
        <v>986</v>
      </c>
      <c r="D24">
        <v>5.9625823520393597</v>
      </c>
      <c r="E24">
        <v>0.90048205676910398</v>
      </c>
      <c r="F24">
        <v>1578.5447761194</v>
      </c>
      <c r="G24">
        <v>1578.6456844863999</v>
      </c>
      <c r="H24">
        <v>0.99460117718692898</v>
      </c>
      <c r="I24">
        <v>0.59952903562028603</v>
      </c>
      <c r="J24">
        <v>133.98924</v>
      </c>
    </row>
    <row r="25" spans="1:10">
      <c r="A25" t="s">
        <v>63</v>
      </c>
      <c r="B25" s="3" t="s">
        <v>131</v>
      </c>
      <c r="C25">
        <v>987</v>
      </c>
      <c r="D25">
        <v>6.4125006414423504</v>
      </c>
      <c r="E25">
        <v>0.96513486405623905</v>
      </c>
      <c r="F25">
        <v>1728.8695652173899</v>
      </c>
      <c r="G25">
        <v>1763.55555430247</v>
      </c>
      <c r="H25">
        <v>0.994531429192269</v>
      </c>
      <c r="I25">
        <v>0.64467287260056105</v>
      </c>
      <c r="J25">
        <v>121.68192999999999</v>
      </c>
    </row>
    <row r="26" spans="1:10">
      <c r="A26" t="s">
        <v>64</v>
      </c>
      <c r="B26" s="3" t="s">
        <v>132</v>
      </c>
      <c r="C26">
        <v>1223</v>
      </c>
      <c r="D26">
        <v>8.07500564312571</v>
      </c>
      <c r="E26">
        <v>0.98700725995486105</v>
      </c>
      <c r="F26">
        <v>1835.71653543307</v>
      </c>
      <c r="G26">
        <v>1873.66614880882</v>
      </c>
      <c r="H26">
        <v>0.994013337374962</v>
      </c>
      <c r="I26">
        <v>0.78732852346875803</v>
      </c>
      <c r="J26">
        <v>141.22355999999999</v>
      </c>
    </row>
    <row r="27" spans="1:10">
      <c r="A27" t="s">
        <v>50</v>
      </c>
      <c r="B27" s="4" t="s">
        <v>118</v>
      </c>
      <c r="C27">
        <v>1187</v>
      </c>
      <c r="D27">
        <v>7.47934292745063</v>
      </c>
      <c r="E27">
        <v>0.98240694120328198</v>
      </c>
      <c r="F27">
        <v>1842.7960526315801</v>
      </c>
      <c r="G27">
        <v>1937.1194960686701</v>
      </c>
      <c r="H27">
        <v>0.99421449095286196</v>
      </c>
      <c r="I27">
        <v>0.73232807250378495</v>
      </c>
      <c r="J27">
        <v>154.95636999999999</v>
      </c>
    </row>
    <row r="28" spans="1:10">
      <c r="A28" t="s">
        <v>51</v>
      </c>
      <c r="B28" s="4" t="s">
        <v>119</v>
      </c>
      <c r="C28">
        <v>1236</v>
      </c>
      <c r="D28">
        <v>6.8584271188503898</v>
      </c>
      <c r="E28">
        <v>0.93103888225992304</v>
      </c>
      <c r="F28">
        <v>1861.8767123287701</v>
      </c>
      <c r="G28">
        <v>1919.9025981623399</v>
      </c>
      <c r="H28">
        <v>0.99403949530679903</v>
      </c>
      <c r="I28">
        <v>0.66771667290415904</v>
      </c>
      <c r="J28">
        <v>172.34809000000001</v>
      </c>
    </row>
    <row r="29" spans="1:10">
      <c r="A29" t="s">
        <v>52</v>
      </c>
      <c r="B29" s="4" t="s">
        <v>120</v>
      </c>
      <c r="C29">
        <v>1163</v>
      </c>
      <c r="D29">
        <v>6.7876758017345402</v>
      </c>
      <c r="E29">
        <v>0.92511340710774603</v>
      </c>
      <c r="F29">
        <v>1758.5592105263199</v>
      </c>
      <c r="G29">
        <v>1849.6024797886801</v>
      </c>
      <c r="H29">
        <v>0.99334884229261999</v>
      </c>
      <c r="I29">
        <v>0.66652777200597302</v>
      </c>
      <c r="J29">
        <v>158.63688999999999</v>
      </c>
    </row>
    <row r="30" spans="1:10">
      <c r="A30" t="s">
        <v>53</v>
      </c>
      <c r="B30" s="4" t="s">
        <v>121</v>
      </c>
      <c r="C30">
        <v>1064</v>
      </c>
      <c r="D30">
        <v>6.0172650310650102</v>
      </c>
      <c r="E30">
        <v>0.91220085221278202</v>
      </c>
      <c r="F30">
        <v>1691.44897959184</v>
      </c>
      <c r="G30">
        <v>1835.79442845875</v>
      </c>
      <c r="H30">
        <v>0.99401905556714698</v>
      </c>
      <c r="I30">
        <v>0.59841830099376003</v>
      </c>
      <c r="J30">
        <v>142.03683000000001</v>
      </c>
    </row>
    <row r="31" spans="1:10">
      <c r="A31" t="s">
        <v>54</v>
      </c>
      <c r="B31" s="4" t="s">
        <v>122</v>
      </c>
      <c r="C31">
        <v>1070</v>
      </c>
      <c r="D31">
        <v>6.2479724450409204</v>
      </c>
      <c r="E31">
        <v>0.93882049990023397</v>
      </c>
      <c r="F31">
        <v>1745.06535947712</v>
      </c>
      <c r="G31">
        <v>1902.4012521976399</v>
      </c>
      <c r="H31">
        <v>0.99418396564065903</v>
      </c>
      <c r="I31">
        <v>0.62086128931359996</v>
      </c>
      <c r="J31">
        <v>136.25519</v>
      </c>
    </row>
    <row r="32" spans="1:10">
      <c r="A32" t="s">
        <v>55</v>
      </c>
      <c r="B32" s="4" t="s">
        <v>123</v>
      </c>
      <c r="C32">
        <v>1245</v>
      </c>
      <c r="D32">
        <v>8.0515577087222798</v>
      </c>
      <c r="E32">
        <v>0.98749853678667099</v>
      </c>
      <c r="F32">
        <v>1790.3313253012</v>
      </c>
      <c r="G32">
        <v>1952.22534411693</v>
      </c>
      <c r="H32">
        <v>0.99421415765741294</v>
      </c>
      <c r="I32">
        <v>0.78307843834903201</v>
      </c>
      <c r="J32">
        <v>160.30032</v>
      </c>
    </row>
    <row r="33" spans="1:10">
      <c r="A33" t="s">
        <v>56</v>
      </c>
      <c r="B33" s="4" t="s">
        <v>124</v>
      </c>
      <c r="C33">
        <v>1105</v>
      </c>
      <c r="D33">
        <v>6.9820345871710296</v>
      </c>
      <c r="E33">
        <v>0.96388827220411399</v>
      </c>
      <c r="F33">
        <v>1677.1691176470599</v>
      </c>
      <c r="G33">
        <v>1823.2986181650699</v>
      </c>
      <c r="H33">
        <v>0.994540956645522</v>
      </c>
      <c r="I33">
        <v>0.69061835216953105</v>
      </c>
      <c r="J33">
        <v>134.53706</v>
      </c>
    </row>
    <row r="34" spans="1:10">
      <c r="A34" t="s">
        <v>3</v>
      </c>
      <c r="B34" s="5" t="s">
        <v>71</v>
      </c>
      <c r="C34">
        <v>1415</v>
      </c>
      <c r="D34">
        <v>4.6514820202612199</v>
      </c>
      <c r="E34">
        <v>0.83788770073097796</v>
      </c>
      <c r="F34">
        <v>2145.5380710659902</v>
      </c>
      <c r="G34">
        <v>2132.1449685711</v>
      </c>
      <c r="H34">
        <v>0.99349611220114797</v>
      </c>
      <c r="I34">
        <v>0.44441252096667999</v>
      </c>
      <c r="J34">
        <v>182.42059</v>
      </c>
    </row>
    <row r="35" spans="1:10">
      <c r="A35" t="s">
        <v>9</v>
      </c>
      <c r="B35" s="5" t="s">
        <v>77</v>
      </c>
      <c r="C35">
        <v>1528</v>
      </c>
      <c r="D35">
        <v>7.09308251721946</v>
      </c>
      <c r="E35">
        <v>0.94876259162532595</v>
      </c>
      <c r="F35">
        <v>2259.8023255814001</v>
      </c>
      <c r="G35">
        <v>2441.3317294910398</v>
      </c>
      <c r="H35">
        <v>0.99164231840728401</v>
      </c>
      <c r="I35">
        <v>0.67058664563348902</v>
      </c>
      <c r="J35">
        <v>185.55421000000001</v>
      </c>
    </row>
    <row r="36" spans="1:10">
      <c r="A36" t="s">
        <v>10</v>
      </c>
      <c r="B36" s="4" t="s">
        <v>78</v>
      </c>
      <c r="C36">
        <v>1569</v>
      </c>
      <c r="D36">
        <v>7.5104323588397</v>
      </c>
      <c r="E36">
        <v>0.98093583445871102</v>
      </c>
      <c r="F36">
        <v>2226.1506849315101</v>
      </c>
      <c r="G36">
        <v>2349.5355237305498</v>
      </c>
      <c r="H36">
        <v>0.99286179531829499</v>
      </c>
      <c r="I36">
        <v>0.70748816751153498</v>
      </c>
      <c r="J36">
        <v>182.34361999999999</v>
      </c>
    </row>
    <row r="37" spans="1:10">
      <c r="A37" t="s">
        <v>11</v>
      </c>
      <c r="B37" s="4" t="s">
        <v>79</v>
      </c>
      <c r="C37">
        <v>1515</v>
      </c>
      <c r="D37">
        <v>6.95866981815771</v>
      </c>
      <c r="E37">
        <v>0.93253021908301204</v>
      </c>
      <c r="F37">
        <v>2127.5270270270298</v>
      </c>
      <c r="G37">
        <v>2219.22484293562</v>
      </c>
      <c r="H37">
        <v>0.99273193077233701</v>
      </c>
      <c r="I37">
        <v>0.65864671884340997</v>
      </c>
      <c r="J37">
        <v>197.11646999999999</v>
      </c>
    </row>
    <row r="38" spans="1:10">
      <c r="A38" t="s">
        <v>12</v>
      </c>
      <c r="B38" s="4" t="s">
        <v>80</v>
      </c>
      <c r="C38">
        <v>1400</v>
      </c>
      <c r="D38">
        <v>6.7475466497302996</v>
      </c>
      <c r="E38">
        <v>0.96615239011253395</v>
      </c>
      <c r="F38">
        <v>1884.4528301886801</v>
      </c>
      <c r="G38">
        <v>1821.3838902472401</v>
      </c>
      <c r="H38">
        <v>0.99449826408332398</v>
      </c>
      <c r="I38">
        <v>0.64562341890607</v>
      </c>
      <c r="J38">
        <v>183.61751000000001</v>
      </c>
    </row>
    <row r="39" spans="1:10">
      <c r="A39" t="s">
        <v>13</v>
      </c>
      <c r="B39" s="4" t="s">
        <v>81</v>
      </c>
      <c r="C39">
        <v>1430</v>
      </c>
      <c r="D39">
        <v>8.6204905637329592</v>
      </c>
      <c r="E39">
        <v>0.99427732331807295</v>
      </c>
      <c r="F39">
        <v>1859</v>
      </c>
      <c r="G39">
        <v>1934.2111060146799</v>
      </c>
      <c r="H39">
        <v>0.99497577606316201</v>
      </c>
      <c r="I39">
        <v>0.822424681938701</v>
      </c>
      <c r="J39">
        <v>182.80042</v>
      </c>
    </row>
    <row r="40" spans="1:10">
      <c r="A40" t="s">
        <v>14</v>
      </c>
      <c r="B40" s="4" t="s">
        <v>82</v>
      </c>
      <c r="C40">
        <v>2127</v>
      </c>
      <c r="D40">
        <v>7.3263078671816002</v>
      </c>
      <c r="E40">
        <v>0.97076096252230204</v>
      </c>
      <c r="F40">
        <v>2678.49740932642</v>
      </c>
      <c r="G40">
        <v>2744.6680653706899</v>
      </c>
      <c r="H40">
        <v>0.98787710015780195</v>
      </c>
      <c r="I40">
        <v>0.66273813665843995</v>
      </c>
      <c r="J40">
        <v>228.59733</v>
      </c>
    </row>
    <row r="41" spans="1:10">
      <c r="A41" t="s">
        <v>15</v>
      </c>
      <c r="B41" s="4" t="s">
        <v>83</v>
      </c>
      <c r="C41">
        <v>1427</v>
      </c>
      <c r="D41">
        <v>7.7850728532017301</v>
      </c>
      <c r="E41">
        <v>0.98855736063983402</v>
      </c>
      <c r="F41">
        <v>2093.1840796019901</v>
      </c>
      <c r="G41">
        <v>2172.19419420438</v>
      </c>
      <c r="H41">
        <v>0.99336076184616995</v>
      </c>
      <c r="I41">
        <v>0.74293768599821597</v>
      </c>
      <c r="J41">
        <v>169.96689000000001</v>
      </c>
    </row>
    <row r="42" spans="1:10">
      <c r="A42" t="s">
        <v>16</v>
      </c>
      <c r="B42" s="4" t="s">
        <v>84</v>
      </c>
      <c r="C42">
        <v>952</v>
      </c>
      <c r="D42">
        <v>2.3531534566026902</v>
      </c>
      <c r="E42">
        <v>0.382832277706669</v>
      </c>
      <c r="F42">
        <v>1407.8888888888901</v>
      </c>
      <c r="G42">
        <v>1497.6022651073199</v>
      </c>
      <c r="H42">
        <v>0.99573273698142495</v>
      </c>
      <c r="I42">
        <v>0.23781675548676301</v>
      </c>
      <c r="J42">
        <v>122.66961000000001</v>
      </c>
    </row>
    <row r="43" spans="1:10">
      <c r="A43" t="s">
        <v>4</v>
      </c>
      <c r="B43" s="3" t="s">
        <v>72</v>
      </c>
      <c r="C43">
        <v>1938</v>
      </c>
      <c r="D43">
        <v>8.26705515704381</v>
      </c>
      <c r="E43">
        <v>0.97851904788177702</v>
      </c>
      <c r="F43">
        <v>2402.5806451612898</v>
      </c>
      <c r="G43">
        <v>2309.5884189746898</v>
      </c>
      <c r="H43">
        <v>0.99391298776190196</v>
      </c>
      <c r="I43">
        <v>0.75703187126819105</v>
      </c>
      <c r="J43">
        <v>211.17523</v>
      </c>
    </row>
    <row r="44" spans="1:10">
      <c r="A44" t="s">
        <v>5</v>
      </c>
      <c r="B44" s="3" t="s">
        <v>73</v>
      </c>
      <c r="C44">
        <v>1229</v>
      </c>
      <c r="D44">
        <v>7.2703987322157202</v>
      </c>
      <c r="E44">
        <v>0.95914990213263396</v>
      </c>
      <c r="F44">
        <v>1920.9520547945201</v>
      </c>
      <c r="G44">
        <v>2098.8004726999702</v>
      </c>
      <c r="H44">
        <v>0.99331004236973197</v>
      </c>
      <c r="I44">
        <v>0.70839014258261201</v>
      </c>
      <c r="J44">
        <v>149.96663000000001</v>
      </c>
    </row>
    <row r="45" spans="1:10">
      <c r="A45" t="s">
        <v>6</v>
      </c>
      <c r="B45" s="3" t="s">
        <v>74</v>
      </c>
      <c r="C45">
        <v>1368</v>
      </c>
      <c r="D45">
        <v>7.8629902740545301</v>
      </c>
      <c r="E45">
        <v>0.98835454738180595</v>
      </c>
      <c r="F45">
        <v>1988.0338983050799</v>
      </c>
      <c r="G45">
        <v>2111.9785424982601</v>
      </c>
      <c r="H45">
        <v>0.99336117205746999</v>
      </c>
      <c r="I45">
        <v>0.75476114322210197</v>
      </c>
      <c r="J45">
        <v>152.55044000000001</v>
      </c>
    </row>
    <row r="46" spans="1:10">
      <c r="A46" t="s">
        <v>7</v>
      </c>
      <c r="B46" s="3" t="s">
        <v>75</v>
      </c>
      <c r="C46">
        <v>1003</v>
      </c>
      <c r="D46">
        <v>4.5967058347263601</v>
      </c>
      <c r="E46">
        <v>0.73534185637546801</v>
      </c>
      <c r="F46">
        <v>1743.6106870229</v>
      </c>
      <c r="G46">
        <v>1857.79887496937</v>
      </c>
      <c r="H46">
        <v>0.99477531484355597</v>
      </c>
      <c r="I46">
        <v>0.46104884794198697</v>
      </c>
      <c r="J46">
        <v>130.04512</v>
      </c>
    </row>
    <row r="47" spans="1:10">
      <c r="A47" t="s">
        <v>8</v>
      </c>
      <c r="B47" s="3" t="s">
        <v>76</v>
      </c>
      <c r="C47">
        <v>1000</v>
      </c>
      <c r="D47">
        <v>6.3376657675597103</v>
      </c>
      <c r="E47">
        <v>0.91736262860148898</v>
      </c>
      <c r="F47">
        <v>1735.7798165137599</v>
      </c>
      <c r="G47">
        <v>1807.6362633169899</v>
      </c>
      <c r="H47">
        <v>0.99458634841775595</v>
      </c>
      <c r="I47">
        <v>0.63594249950941995</v>
      </c>
      <c r="J47">
        <v>118.03307</v>
      </c>
    </row>
    <row r="48" spans="1:10">
      <c r="A48" t="s">
        <v>2</v>
      </c>
      <c r="B48" s="3" t="s">
        <v>70</v>
      </c>
      <c r="C48">
        <v>1487</v>
      </c>
      <c r="D48">
        <v>8.2268052452066502</v>
      </c>
      <c r="E48">
        <v>0.98156560679665605</v>
      </c>
      <c r="F48">
        <v>2052.8588957055199</v>
      </c>
      <c r="G48">
        <v>2152.9617524524501</v>
      </c>
      <c r="H48">
        <v>0.99305252613381201</v>
      </c>
      <c r="I48">
        <v>0.66722766146773005</v>
      </c>
      <c r="J48">
        <v>159.27157</v>
      </c>
    </row>
    <row r="49" spans="1:10">
      <c r="A49" t="s">
        <v>1</v>
      </c>
      <c r="B49" s="3" t="s">
        <v>69</v>
      </c>
      <c r="C49">
        <v>1206</v>
      </c>
      <c r="D49">
        <v>6.82975181201199</v>
      </c>
      <c r="E49">
        <v>0.95194016369118295</v>
      </c>
      <c r="F49">
        <v>1785.605</v>
      </c>
      <c r="G49">
        <v>1957.7195798110099</v>
      </c>
      <c r="H49">
        <v>0.99310522400869705</v>
      </c>
      <c r="I49">
        <v>0.78066594727528704</v>
      </c>
      <c r="J49">
        <v>166.11091999999999</v>
      </c>
    </row>
    <row r="50" spans="1:10">
      <c r="A50" t="s">
        <v>33</v>
      </c>
      <c r="B50" s="3" t="s">
        <v>101</v>
      </c>
      <c r="C50">
        <v>1406</v>
      </c>
      <c r="D50">
        <v>7.6064246207666999</v>
      </c>
      <c r="E50">
        <v>0.97698838984106295</v>
      </c>
      <c r="F50">
        <v>2007.3297872340399</v>
      </c>
      <c r="G50">
        <v>2062.32093481827</v>
      </c>
      <c r="H50">
        <v>0.99324698171294001</v>
      </c>
      <c r="I50">
        <v>0.72737377635243206</v>
      </c>
      <c r="J50">
        <v>159.54329000000001</v>
      </c>
    </row>
    <row r="51" spans="1:10">
      <c r="A51" t="s">
        <v>41</v>
      </c>
      <c r="B51" s="3" t="s">
        <v>109</v>
      </c>
      <c r="C51">
        <v>1505</v>
      </c>
      <c r="D51">
        <v>8.0646089026693204</v>
      </c>
      <c r="E51">
        <v>0.99045910727727204</v>
      </c>
      <c r="F51">
        <v>2173.56</v>
      </c>
      <c r="G51">
        <v>2300.1951899188398</v>
      </c>
      <c r="H51">
        <v>0.99216520150702103</v>
      </c>
      <c r="I51">
        <v>0.76401614365589099</v>
      </c>
      <c r="J51">
        <v>193.85995</v>
      </c>
    </row>
    <row r="52" spans="1:10">
      <c r="A52" t="s">
        <v>42</v>
      </c>
      <c r="B52" s="3" t="s">
        <v>110</v>
      </c>
      <c r="C52">
        <v>1079</v>
      </c>
      <c r="D52">
        <v>7.2684871259100099</v>
      </c>
      <c r="E52">
        <v>0.98248681178620001</v>
      </c>
      <c r="F52">
        <v>1665.4873417721501</v>
      </c>
      <c r="G52">
        <v>1849.31936350916</v>
      </c>
      <c r="H52">
        <v>0.99468570442159299</v>
      </c>
      <c r="I52">
        <v>0.72140361942780196</v>
      </c>
      <c r="J52">
        <v>148.96041</v>
      </c>
    </row>
    <row r="53" spans="1:10">
      <c r="A53" t="s">
        <v>43</v>
      </c>
      <c r="B53" s="3" t="s">
        <v>111</v>
      </c>
      <c r="C53">
        <v>1437</v>
      </c>
      <c r="D53">
        <v>7.5761116535318402</v>
      </c>
      <c r="E53">
        <v>0.98059714518947705</v>
      </c>
      <c r="F53">
        <v>2139.6724137931001</v>
      </c>
      <c r="G53">
        <v>2323.4236356001302</v>
      </c>
      <c r="H53">
        <v>0.99288261344682804</v>
      </c>
      <c r="I53">
        <v>0.72230184787618801</v>
      </c>
      <c r="J53">
        <v>177.88175000000001</v>
      </c>
    </row>
    <row r="54" spans="1:10">
      <c r="A54" t="s">
        <v>44</v>
      </c>
      <c r="B54" s="3" t="s">
        <v>112</v>
      </c>
      <c r="C54">
        <v>1114</v>
      </c>
      <c r="D54">
        <v>5.7782562427406399</v>
      </c>
      <c r="E54">
        <v>0.91882282404051396</v>
      </c>
      <c r="F54">
        <v>1733.5428571428599</v>
      </c>
      <c r="G54">
        <v>1818.6011109579799</v>
      </c>
      <c r="H54">
        <v>0.994462224937252</v>
      </c>
      <c r="I54">
        <v>0.57088742855432295</v>
      </c>
      <c r="J54">
        <v>143.42027999999999</v>
      </c>
    </row>
    <row r="55" spans="1:10">
      <c r="A55" t="s">
        <v>45</v>
      </c>
      <c r="B55" s="3" t="s">
        <v>113</v>
      </c>
      <c r="C55">
        <v>1118</v>
      </c>
      <c r="D55">
        <v>7.0262096080099496</v>
      </c>
      <c r="E55">
        <v>0.95919820988377502</v>
      </c>
      <c r="F55">
        <v>1633.1689189189201</v>
      </c>
      <c r="G55">
        <v>1742.9262785282201</v>
      </c>
      <c r="H55">
        <v>0.99461098477017396</v>
      </c>
      <c r="I55">
        <v>0.69382982655928704</v>
      </c>
      <c r="J55">
        <v>165.21458999999999</v>
      </c>
    </row>
    <row r="56" spans="1:10">
      <c r="A56" t="s">
        <v>46</v>
      </c>
      <c r="B56" s="3" t="s">
        <v>114</v>
      </c>
      <c r="C56">
        <v>1022</v>
      </c>
      <c r="D56">
        <v>7.08827562520566</v>
      </c>
      <c r="E56">
        <v>0.98294668901425897</v>
      </c>
      <c r="F56">
        <v>1649.2482758620699</v>
      </c>
      <c r="G56">
        <v>1744.84500046827</v>
      </c>
      <c r="H56">
        <v>0.99405474645651704</v>
      </c>
      <c r="I56">
        <v>0.709027545091234</v>
      </c>
      <c r="J56">
        <v>139.34585999999999</v>
      </c>
    </row>
    <row r="57" spans="1:10">
      <c r="A57" t="s">
        <v>47</v>
      </c>
      <c r="B57" s="3" t="s">
        <v>115</v>
      </c>
      <c r="C57">
        <v>1059</v>
      </c>
      <c r="D57">
        <v>4.9268791420527798</v>
      </c>
      <c r="E57">
        <v>0.78929145597314598</v>
      </c>
      <c r="F57">
        <v>1671.04</v>
      </c>
      <c r="G57">
        <v>1692.76180184958</v>
      </c>
      <c r="H57">
        <v>0.99396997638592199</v>
      </c>
      <c r="I57">
        <v>0.49031055161196502</v>
      </c>
      <c r="J57">
        <v>128.19819000000001</v>
      </c>
    </row>
    <row r="58" spans="1:10">
      <c r="A58" t="s">
        <v>48</v>
      </c>
      <c r="B58" s="3" t="s">
        <v>116</v>
      </c>
      <c r="C58">
        <v>1526</v>
      </c>
      <c r="D58">
        <v>8.4361457838487102</v>
      </c>
      <c r="E58">
        <v>0.99182528105048195</v>
      </c>
      <c r="F58">
        <v>2084.75555555556</v>
      </c>
      <c r="G58">
        <v>2192.56673279499</v>
      </c>
      <c r="H58">
        <v>0.99352083002640701</v>
      </c>
      <c r="I58">
        <v>0.79770360517302397</v>
      </c>
      <c r="J58">
        <v>163.74857</v>
      </c>
    </row>
    <row r="59" spans="1:10">
      <c r="A59" t="s">
        <v>34</v>
      </c>
      <c r="B59" s="4" t="s">
        <v>102</v>
      </c>
      <c r="C59">
        <v>1472</v>
      </c>
      <c r="D59">
        <v>8.3965699103199505</v>
      </c>
      <c r="E59">
        <v>0.991456720972689</v>
      </c>
      <c r="F59">
        <v>2032.03296703297</v>
      </c>
      <c r="G59">
        <v>2085.1424435989402</v>
      </c>
      <c r="H59">
        <v>0.99365916615229199</v>
      </c>
      <c r="I59">
        <v>0.79788287895118704</v>
      </c>
      <c r="J59">
        <v>166.68611999999999</v>
      </c>
    </row>
    <row r="60" spans="1:10">
      <c r="A60" t="s">
        <v>35</v>
      </c>
      <c r="B60" s="4" t="s">
        <v>103</v>
      </c>
      <c r="C60">
        <v>1066</v>
      </c>
      <c r="D60">
        <v>6.9327823133590698</v>
      </c>
      <c r="E60">
        <v>0.95912193316888605</v>
      </c>
      <c r="F60">
        <v>1582.2857142857099</v>
      </c>
      <c r="G60">
        <v>1749.77687071734</v>
      </c>
      <c r="H60">
        <v>0.99395634656077003</v>
      </c>
      <c r="I60">
        <v>0.68928097223142504</v>
      </c>
      <c r="J60">
        <v>129.02521999999999</v>
      </c>
    </row>
    <row r="61" spans="1:10">
      <c r="A61" t="s">
        <v>36</v>
      </c>
      <c r="B61" s="4" t="s">
        <v>104</v>
      </c>
      <c r="C61">
        <v>1063</v>
      </c>
      <c r="D61">
        <v>6.0713633695982399</v>
      </c>
      <c r="E61">
        <v>0.89604642964932602</v>
      </c>
      <c r="F61">
        <v>1615.7117647058799</v>
      </c>
      <c r="G61">
        <v>1719.92077815421</v>
      </c>
      <c r="H61">
        <v>0.99341516333126001</v>
      </c>
      <c r="I61">
        <v>0.60387986157240703</v>
      </c>
      <c r="J61">
        <v>139.55212</v>
      </c>
    </row>
    <row r="62" spans="1:10">
      <c r="A62" t="s">
        <v>37</v>
      </c>
      <c r="B62" s="4" t="s">
        <v>105</v>
      </c>
      <c r="C62">
        <v>968</v>
      </c>
      <c r="D62">
        <v>2.6338321071077799</v>
      </c>
      <c r="E62">
        <v>0.48390709603125998</v>
      </c>
      <c r="F62">
        <v>1544.0077519379799</v>
      </c>
      <c r="G62">
        <v>1570.6334783423499</v>
      </c>
      <c r="H62">
        <v>0.99540322964797801</v>
      </c>
      <c r="I62">
        <v>0.26553769762748303</v>
      </c>
      <c r="J62">
        <v>119.42400000000001</v>
      </c>
    </row>
    <row r="63" spans="1:10">
      <c r="A63" t="s">
        <v>38</v>
      </c>
      <c r="B63" s="4" t="s">
        <v>106</v>
      </c>
      <c r="C63">
        <v>1231</v>
      </c>
      <c r="D63">
        <v>6.3408218907482796</v>
      </c>
      <c r="E63">
        <v>0.94112722773806401</v>
      </c>
      <c r="F63">
        <v>1763.39690721649</v>
      </c>
      <c r="G63">
        <v>1835.73899469352</v>
      </c>
      <c r="H63">
        <v>0.99467780234176695</v>
      </c>
      <c r="I63">
        <v>0.61767579068920397</v>
      </c>
      <c r="J63">
        <v>140.86053999999999</v>
      </c>
    </row>
    <row r="64" spans="1:10">
      <c r="A64" t="s">
        <v>39</v>
      </c>
      <c r="B64" s="4" t="s">
        <v>107</v>
      </c>
      <c r="C64">
        <v>1165</v>
      </c>
      <c r="D64">
        <v>7.3090237697726401</v>
      </c>
      <c r="E64">
        <v>0.98069587260517799</v>
      </c>
      <c r="F64">
        <v>1658.2058823529401</v>
      </c>
      <c r="G64">
        <v>1712.1840331774399</v>
      </c>
      <c r="H64">
        <v>0.99524389536569802</v>
      </c>
      <c r="I64">
        <v>0.71754779083466602</v>
      </c>
      <c r="J64">
        <v>156.13837000000001</v>
      </c>
    </row>
    <row r="65" spans="1:10">
      <c r="A65" t="s">
        <v>40</v>
      </c>
      <c r="B65" s="4" t="s">
        <v>108</v>
      </c>
      <c r="C65">
        <v>934</v>
      </c>
      <c r="D65">
        <v>6.8890949367669396</v>
      </c>
      <c r="E65">
        <v>0.971180959665083</v>
      </c>
      <c r="F65">
        <v>1265.31538461538</v>
      </c>
      <c r="G65">
        <v>1383.93731343284</v>
      </c>
      <c r="H65">
        <v>0.99617536099908899</v>
      </c>
      <c r="I65">
        <v>0.69817577049309598</v>
      </c>
      <c r="J65">
        <v>135.72837000000001</v>
      </c>
    </row>
    <row r="67" spans="1:10">
      <c r="A67" t="s">
        <v>143</v>
      </c>
      <c r="C67">
        <f>AVERAGE(C2:C65)</f>
        <v>1205.21875</v>
      </c>
      <c r="D67">
        <f t="shared" ref="D67:J67" si="0">AVERAGE(D2:D65)</f>
        <v>6.8571481887703412</v>
      </c>
      <c r="E67">
        <f t="shared" si="0"/>
        <v>0.93209147263899006</v>
      </c>
      <c r="F67">
        <f t="shared" si="0"/>
        <v>1771.1554026789063</v>
      </c>
      <c r="G67">
        <f t="shared" si="0"/>
        <v>1865.9866136553162</v>
      </c>
      <c r="H67">
        <f t="shared" si="0"/>
        <v>0.99412855011654855</v>
      </c>
      <c r="I67">
        <f t="shared" si="0"/>
        <v>0.67051068359962385</v>
      </c>
      <c r="J67">
        <f t="shared" si="0"/>
        <v>153.29661062499997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ray.matrix</vt:lpstr>
      <vt:lpstr>alpha diversity indice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07T05:17:29Z</dcterms:created>
  <dcterms:modified xsi:type="dcterms:W3CDTF">2022-01-21T05:12:25Z</dcterms:modified>
</cp:coreProperties>
</file>